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griffitheduau-my.sharepoint.com/personal/liza_odonnell_griffith_edu_au/Documents/Documents/Current/Papers/2023 Sertoli cell TIF paper/PLoS One/Submitted/"/>
    </mc:Choice>
  </mc:AlternateContent>
  <xr:revisionPtr revIDLastSave="1030" documentId="8_{C493EC90-A8AC-4BD5-86FB-3545D0205058}" xr6:coauthVersionLast="47" xr6:coauthVersionMax="47" xr10:uidLastSave="{3D752A81-C43E-4F21-BAF3-EBFFAFCA541A}"/>
  <bookViews>
    <workbookView xWindow="-110" yWindow="-110" windowWidth="19420" windowHeight="10420" firstSheet="3" activeTab="3" xr2:uid="{12E8CD7E-6938-4739-8C2D-BF3EFD902E31}"/>
  </bookViews>
  <sheets>
    <sheet name="S2A Table" sheetId="1" r:id="rId1"/>
    <sheet name="Legend S2A Table" sheetId="2" r:id="rId2"/>
    <sheet name="S2B Table" sheetId="5" r:id="rId3"/>
    <sheet name="Legend S2B Table" sheetId="6" r:id="rId4"/>
    <sheet name="S2C Table" sheetId="3" r:id="rId5"/>
    <sheet name="Legend S2C Table" sheetId="4" r:id="rId6"/>
    <sheet name="S2D Table" sheetId="7" r:id="rId7"/>
    <sheet name="Legend S2D Table" sheetId="8" r:id="rId8"/>
  </sheets>
  <definedNames>
    <definedName name="_xlnm._FilterDatabase" localSheetId="0" hidden="1">'S2A Table'!$B$2:$AD$5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501" uniqueCount="2031">
  <si>
    <t>Gene</t>
  </si>
  <si>
    <t>Ensembl</t>
  </si>
  <si>
    <t>Uniprot</t>
  </si>
  <si>
    <t>Protein class</t>
  </si>
  <si>
    <t>Biological process</t>
  </si>
  <si>
    <t>Molecular function</t>
  </si>
  <si>
    <t>RNA tissue specific nTPM</t>
  </si>
  <si>
    <t>Antibody</t>
  </si>
  <si>
    <t>Protein names</t>
  </si>
  <si>
    <t>FNTB</t>
  </si>
  <si>
    <t>ENSG00000257365</t>
  </si>
  <si>
    <t>Farnesyltransferase, CAAX box, beta</t>
  </si>
  <si>
    <t>P49356</t>
  </si>
  <si>
    <t>Enzymes, FDA approved drug targets, Metabolic proteins, Predicted intracellular proteins</t>
  </si>
  <si>
    <t/>
  </si>
  <si>
    <t>Prenyltransferase, Transferase</t>
  </si>
  <si>
    <t>brain: 70.0</t>
  </si>
  <si>
    <t>HPA062743</t>
  </si>
  <si>
    <t>Uncertain</t>
  </si>
  <si>
    <t>Approved</t>
  </si>
  <si>
    <t>NA</t>
  </si>
  <si>
    <t>Protein farnesyltransferase subunit beta</t>
  </si>
  <si>
    <t>++++</t>
  </si>
  <si>
    <t>PGLYRP2</t>
  </si>
  <si>
    <t>ENSG00000161031</t>
  </si>
  <si>
    <t>Peptidoglycan recognition protein 2</t>
  </si>
  <si>
    <t>Q96PD5</t>
  </si>
  <si>
    <t>Enzymes, Metabolic proteins, Plasma proteins, Predicted membrane proteins, Predicted secreted proteins</t>
  </si>
  <si>
    <t>Immunity</t>
  </si>
  <si>
    <t>Hydrolase</t>
  </si>
  <si>
    <t>liver: 260.9</t>
  </si>
  <si>
    <t>CAB033468, HPA046311, HPA075237</t>
  </si>
  <si>
    <t>Supported</t>
  </si>
  <si>
    <t>PFKL</t>
  </si>
  <si>
    <t>ENSG00000141959</t>
  </si>
  <si>
    <t>Phosphofructokinase, liver type</t>
  </si>
  <si>
    <t>P17858</t>
  </si>
  <si>
    <t>Enzymes, Metabolic proteins, Plasma proteins, Predicted intracellular proteins</t>
  </si>
  <si>
    <t>Glycolysis</t>
  </si>
  <si>
    <t>Allosteric enzyme, Kinase, Transferase</t>
  </si>
  <si>
    <t>HPA030047</t>
  </si>
  <si>
    <t>ATP-dependent 6-phosphofructokinase, liver type</t>
  </si>
  <si>
    <t>GMPR</t>
  </si>
  <si>
    <t>ENSG00000137198</t>
  </si>
  <si>
    <t>Guanosine monophosphate reductase</t>
  </si>
  <si>
    <t>P36959</t>
  </si>
  <si>
    <t>Purine metabolism</t>
  </si>
  <si>
    <t>Oxidoreductase</t>
  </si>
  <si>
    <t>skeletal muscle: 361.5;tongue: 206.8</t>
  </si>
  <si>
    <t>HPA000904, HPA021476</t>
  </si>
  <si>
    <t>GMP reductase 1</t>
  </si>
  <si>
    <t>G6PD</t>
  </si>
  <si>
    <t>ENSG00000160211</t>
  </si>
  <si>
    <t>Glucose-6-phosphate dehydrogenase</t>
  </si>
  <si>
    <t>P11413</t>
  </si>
  <si>
    <t>Cancer-related genes, Disease related genes, Enzymes, Human disease related genes, Metabolic proteins, Plasma proteins, Potential drug targets, Predicted intracellular proteins</t>
  </si>
  <si>
    <t>Carbohydrate metabolism, Glucose metabolism</t>
  </si>
  <si>
    <t>bone marrow: 106.9</t>
  </si>
  <si>
    <t>HPA000247, HPA000834</t>
  </si>
  <si>
    <t>Enhanced</t>
  </si>
  <si>
    <t>No</t>
  </si>
  <si>
    <t>Glucose-6-phosphate 1-dehydrogenase</t>
  </si>
  <si>
    <t>FSCN1</t>
  </si>
  <si>
    <t>ENSG00000075618</t>
  </si>
  <si>
    <t>Fascin actin-bundling protein 1</t>
  </si>
  <si>
    <t>Q16658</t>
  </si>
  <si>
    <t>Cancer-related genes, Plasma proteins, Predicted intracellular proteins</t>
  </si>
  <si>
    <t>Actin-binding</t>
  </si>
  <si>
    <t>CAB000121, HPA005723, CAB035991, HPA050654</t>
  </si>
  <si>
    <t>Yes</t>
  </si>
  <si>
    <t>Fascin</t>
  </si>
  <si>
    <t>+++</t>
  </si>
  <si>
    <t>AHSA1</t>
  </si>
  <si>
    <t>ENSG00000100591</t>
  </si>
  <si>
    <t>Activator of HSP90 ATPase activity 1</t>
  </si>
  <si>
    <t>O95433</t>
  </si>
  <si>
    <t>Plasma proteins, Predicted intracellular proteins, Transporters</t>
  </si>
  <si>
    <t>Host-virus interaction, Stress response</t>
  </si>
  <si>
    <t>Chaperone</t>
  </si>
  <si>
    <t>HPA000903, CAB006244</t>
  </si>
  <si>
    <t>Activator of 90 kDa heat shock protein ATPase homolog 1</t>
  </si>
  <si>
    <t>KEL</t>
  </si>
  <si>
    <t>ENSG00000197993</t>
  </si>
  <si>
    <t>Kell metallo-endopeptidase (Kell blood group)</t>
  </si>
  <si>
    <t>P23276</t>
  </si>
  <si>
    <t>Blood group antigen proteins, Cancer-related genes, CD markers, Enzymes, Predicted intracellular proteins, Predicted membrane proteins</t>
  </si>
  <si>
    <t>Blood group antigen, Hydrolase, Metalloprotease, Protease</t>
  </si>
  <si>
    <t>bone marrow: 56.7;testis: 32.6</t>
  </si>
  <si>
    <t>HPA064442</t>
  </si>
  <si>
    <t>Kell blood group glycoprotein</t>
  </si>
  <si>
    <t>CAMK1</t>
  </si>
  <si>
    <t>ENSG00000134072</t>
  </si>
  <si>
    <t>Calcium/calmodulin dependent protein kinase I</t>
  </si>
  <si>
    <t>Q14012</t>
  </si>
  <si>
    <t>Enzymes, Metabolic proteins, Plasma proteins, Predicted intracellular proteins, Predicted membrane proteins</t>
  </si>
  <si>
    <t>Cell cycle, Differentiation, Neurogenesis</t>
  </si>
  <si>
    <t>Allosteric enzyme, Calmodulin-binding, Developmental protein, Kinase, Serine/threonine-protein kinase, Transferase</t>
  </si>
  <si>
    <t>adrenal gland: 100.5</t>
  </si>
  <si>
    <t>CAB031904, HPA051409</t>
  </si>
  <si>
    <t>Calcium/calmodulin-dependent protein kinase type 1</t>
  </si>
  <si>
    <t>HMGN5</t>
  </si>
  <si>
    <t>ENSG00000198157</t>
  </si>
  <si>
    <t>High mobility group nucleosome binding domain 5</t>
  </si>
  <si>
    <t>P82970</t>
  </si>
  <si>
    <t>Plasma proteins, Predicted intracellular proteins</t>
  </si>
  <si>
    <t>Transcription, Transcription regulation</t>
  </si>
  <si>
    <t>Chromatin regulator, DNA-binding</t>
  </si>
  <si>
    <t>testis: 108.4</t>
  </si>
  <si>
    <t>HPA000511, HPA076238</t>
  </si>
  <si>
    <t>Q5JSK7</t>
  </si>
  <si>
    <t>High mobility group nucleosome-binding domain-containing protein 5</t>
  </si>
  <si>
    <t>NDRG4</t>
  </si>
  <si>
    <t>ENSG00000103034</t>
  </si>
  <si>
    <t>NDRG family member 4</t>
  </si>
  <si>
    <t>Q9ULP0</t>
  </si>
  <si>
    <t>Predicted intracellular proteins, Predicted membrane proteins</t>
  </si>
  <si>
    <t>brain: 499.7;heart muscle: 227.5</t>
  </si>
  <si>
    <t>HPA015313, HPA017587</t>
  </si>
  <si>
    <t>Q9ULP0-3</t>
  </si>
  <si>
    <t>Protein NDRG4</t>
  </si>
  <si>
    <t>NECAP2</t>
  </si>
  <si>
    <t>ENSG00000157191</t>
  </si>
  <si>
    <t>NECAP endocytosis associated 2</t>
  </si>
  <si>
    <t>Q9NVZ3</t>
  </si>
  <si>
    <t>Predicted intracellular proteins</t>
  </si>
  <si>
    <t>Endocytosis, Protein transport, Transport</t>
  </si>
  <si>
    <t>HPA028077</t>
  </si>
  <si>
    <t>Adaptin ear-binding coat-associated protein 2</t>
  </si>
  <si>
    <t>PTPN7</t>
  </si>
  <si>
    <t>ENSG00000143851</t>
  </si>
  <si>
    <t>Protein tyrosine phosphatase non-receptor type 7</t>
  </si>
  <si>
    <t>P35236</t>
  </si>
  <si>
    <t>Enzymes, Metabolic proteins, Predicted intracellular proteins</t>
  </si>
  <si>
    <t>Hydrolase, Protein phosphatase</t>
  </si>
  <si>
    <t>bone marrow: 40.0;lymphoid tissue: 31.4</t>
  </si>
  <si>
    <t>CAB009530, HPA019118</t>
  </si>
  <si>
    <t>J3KR55</t>
  </si>
  <si>
    <t>Tyrosine-protein phosphatase non-receptor type 7</t>
  </si>
  <si>
    <t>TOLLIP</t>
  </si>
  <si>
    <t>ENSG00000078902</t>
  </si>
  <si>
    <t>Toll interacting protein</t>
  </si>
  <si>
    <t>Q9H0E2</t>
  </si>
  <si>
    <t>Autophagy, Immunity, Inflammatory response, Innate immunity</t>
  </si>
  <si>
    <t>HPA038621, HPA038622</t>
  </si>
  <si>
    <t>Toll-interacting protein</t>
  </si>
  <si>
    <t>ALDH1B1</t>
  </si>
  <si>
    <t>ENSG00000137124</t>
  </si>
  <si>
    <t>Aldehyde dehydrogenase 1 family member B1</t>
  </si>
  <si>
    <t>P30837</t>
  </si>
  <si>
    <t>liver: 174.0;smooth muscle: 129.2</t>
  </si>
  <si>
    <t>HPA021037, HPA077080</t>
  </si>
  <si>
    <t>Aldehyde dehydrogenase X, mitochondrial</t>
  </si>
  <si>
    <t>MBOAT7</t>
  </si>
  <si>
    <t>ENSG00000125505</t>
  </si>
  <si>
    <t>Membrane bound O-acyltransferase domain containing 7</t>
  </si>
  <si>
    <t>Q96N66</t>
  </si>
  <si>
    <t>Disease related genes, Human disease related genes, Metabolic proteins, Potential drug targets, Predicted membrane proteins, Transporters</t>
  </si>
  <si>
    <t>Lipid biosynthesis, Lipid metabolism, Phospholipid biosynthesis, Phospholipid metabolism</t>
  </si>
  <si>
    <t>Acyltransferase, Transferase</t>
  </si>
  <si>
    <t>adrenal gland: 109.3</t>
  </si>
  <si>
    <t>HPA055967</t>
  </si>
  <si>
    <t>Lysophospholipid acyltransferase 7</t>
  </si>
  <si>
    <t>CHST3</t>
  </si>
  <si>
    <t>ENSG00000122863</t>
  </si>
  <si>
    <t>Carbohydrate sulfotransferase 3</t>
  </si>
  <si>
    <t>Q7LGC8</t>
  </si>
  <si>
    <t>Disease related genes, Enzymes, Human disease related genes, Metabolic proteins, Potential drug targets, Predicted membrane proteins</t>
  </si>
  <si>
    <t>Carbohydrate metabolism</t>
  </si>
  <si>
    <t>Transferase</t>
  </si>
  <si>
    <t>HPA047523, HPA055704</t>
  </si>
  <si>
    <t>CYB5R1</t>
  </si>
  <si>
    <t>ENSG00000159348</t>
  </si>
  <si>
    <t>Cytochrome b5 reductase 1</t>
  </si>
  <si>
    <t>Q9UHQ9</t>
  </si>
  <si>
    <t>Lipid biosynthesis, Lipid metabolism, Steroid biosynthesis, Steroid metabolism, Sterol biosynthesis, Sterol metabolism</t>
  </si>
  <si>
    <t>skeletal muscle: 610.1</t>
  </si>
  <si>
    <t>HPA010641, HPA014147</t>
  </si>
  <si>
    <t>H7C0R7</t>
  </si>
  <si>
    <t>NADH-cytochrome b5 reductase 1</t>
  </si>
  <si>
    <t>++</t>
  </si>
  <si>
    <t>INF2</t>
  </si>
  <si>
    <t>ENSG00000203485</t>
  </si>
  <si>
    <t>Inverted formin 2</t>
  </si>
  <si>
    <t>Q27J81</t>
  </si>
  <si>
    <t>Disease related genes, Human disease related genes, Predicted intracellular proteins</t>
  </si>
  <si>
    <t>HPA000724</t>
  </si>
  <si>
    <t>Q27J81-2</t>
  </si>
  <si>
    <t>Inverted formin-2</t>
  </si>
  <si>
    <t>PRND</t>
  </si>
  <si>
    <t>ENSG00000171864</t>
  </si>
  <si>
    <t>Prion like protein doppel</t>
  </si>
  <si>
    <t>Q9UKY0</t>
  </si>
  <si>
    <t>Predicted membrane proteins, Transporters</t>
  </si>
  <si>
    <t>Fertilization</t>
  </si>
  <si>
    <t>Prion</t>
  </si>
  <si>
    <t>choroid plexus: 25.3;testis: 71.5</t>
  </si>
  <si>
    <t>HPA043373</t>
  </si>
  <si>
    <t>Prion-like protein doppel</t>
  </si>
  <si>
    <t>SYK</t>
  </si>
  <si>
    <t>ENSG00000165025</t>
  </si>
  <si>
    <t>Spleen associated tyrosine kinase</t>
  </si>
  <si>
    <t>P43405</t>
  </si>
  <si>
    <t>Cancer-related genes, Enzymes, FDA approved drug targets, Metabolic proteins, Predicted intracellular proteins</t>
  </si>
  <si>
    <t>Adaptive immunity, Angiogenesis, Host-virus interaction, Immunity, Innate immunity</t>
  </si>
  <si>
    <t>Kinase, Transferase, Tyrosine-protein kinase</t>
  </si>
  <si>
    <t>lymphoid tissue: 74.4;parathyroid gland: 88.3</t>
  </si>
  <si>
    <t>HPA001384, CAB007773</t>
  </si>
  <si>
    <t>P43405-2</t>
  </si>
  <si>
    <t>Tyrosine-protein kinase SYK</t>
  </si>
  <si>
    <t>RNASE1</t>
  </si>
  <si>
    <t>ENSG00000129538</t>
  </si>
  <si>
    <t>Ribonuclease A family member 1, pancreatic</t>
  </si>
  <si>
    <t>P07998</t>
  </si>
  <si>
    <t>Enzymes, Plasma proteins, Predicted intracellular proteins, Predicted secreted proteins</t>
  </si>
  <si>
    <t>Endonuclease, Hydrolase, Lyase, Nuclease</t>
  </si>
  <si>
    <t>pancreas: 9199.3</t>
  </si>
  <si>
    <t>HPA001140</t>
  </si>
  <si>
    <t>Ribonuclease pancreatic</t>
  </si>
  <si>
    <t>SDC4</t>
  </si>
  <si>
    <t>ENSG00000124145</t>
  </si>
  <si>
    <t>Syndecan 4</t>
  </si>
  <si>
    <t>P31431</t>
  </si>
  <si>
    <t>Cancer-related genes, Predicted membrane proteins, Predicted secreted proteins, Transporters</t>
  </si>
  <si>
    <t>liver: 414.4</t>
  </si>
  <si>
    <t>HPA005716, CAB013240</t>
  </si>
  <si>
    <t>P31431-2</t>
  </si>
  <si>
    <t>Syndecan-4</t>
  </si>
  <si>
    <t>M0R2W8</t>
  </si>
  <si>
    <t>STK10</t>
  </si>
  <si>
    <t>ENSG00000072786</t>
  </si>
  <si>
    <t>Serine/threonine kinase 10</t>
  </si>
  <si>
    <t>O94804</t>
  </si>
  <si>
    <t>Disease related genes, Enzymes, Metabolic proteins, Plasma proteins, Potential drug targets, Predicted intracellular proteins</t>
  </si>
  <si>
    <t>Cell cycle</t>
  </si>
  <si>
    <t>Kinase, Serine/threonine-protein kinase, Transferase</t>
  </si>
  <si>
    <t>bone marrow: 77.2;lymphoid tissue: 45.6</t>
  </si>
  <si>
    <t>HPA015083, CAB020840</t>
  </si>
  <si>
    <t>Serine/threonine-protein kinase 10</t>
  </si>
  <si>
    <t>GAS7</t>
  </si>
  <si>
    <t>ENSG00000007237</t>
  </si>
  <si>
    <t>Growth arrest specific 7</t>
  </si>
  <si>
    <t>O60861</t>
  </si>
  <si>
    <t>Cancer-related genes, Disease related genes, Predicted intracellular proteins</t>
  </si>
  <si>
    <t>Differentiation, Neurogenesis</t>
  </si>
  <si>
    <t>Developmental protein</t>
  </si>
  <si>
    <t>brain: 85.9</t>
  </si>
  <si>
    <t>HPA004838, HPA064678</t>
  </si>
  <si>
    <t>A0A0A0MS68</t>
  </si>
  <si>
    <t>Growth arrest-specific protein 7</t>
  </si>
  <si>
    <t>GATM</t>
  </si>
  <si>
    <t>ENSG00000171766</t>
  </si>
  <si>
    <t>Glycine amidinotransferase</t>
  </si>
  <si>
    <t>P50440</t>
  </si>
  <si>
    <t>Disease related genes, Enzymes, Human disease related genes, Metabolic proteins, Plasma proteins, Potential drug targets, Predicted intracellular proteins</t>
  </si>
  <si>
    <t>kidney: 2119.1;liver: 2827.1;pancreas: 2960.4</t>
  </si>
  <si>
    <t>HPA026077</t>
  </si>
  <si>
    <t>H0YKW9</t>
  </si>
  <si>
    <t>Glycine amidinotransferase, mitochondrial</t>
  </si>
  <si>
    <t>SLC44A2</t>
  </si>
  <si>
    <t>ENSG00000129353</t>
  </si>
  <si>
    <t>Solute carrier family 44 member 2</t>
  </si>
  <si>
    <t>Q8IWA5</t>
  </si>
  <si>
    <t>Metabolic proteins, Predicted intracellular proteins, Predicted membrane proteins, Transporters</t>
  </si>
  <si>
    <t>Transport</t>
  </si>
  <si>
    <t>HPA003228, HPA070799</t>
  </si>
  <si>
    <t>Q8IWA5-3</t>
  </si>
  <si>
    <t>Choline transporter-like protein 2</t>
  </si>
  <si>
    <t>CXADR</t>
  </si>
  <si>
    <t>ENSG00000154639</t>
  </si>
  <si>
    <t>CXADR Ig-like cell adhesion molecule</t>
  </si>
  <si>
    <t>P78310</t>
  </si>
  <si>
    <t>Predicted membrane proteins, Predicted secreted proteins, Transporters</t>
  </si>
  <si>
    <t>Cell adhesion, Host-virus interaction</t>
  </si>
  <si>
    <t>Host cell receptor for virus entry, Receptor</t>
  </si>
  <si>
    <t>HPA003342, CAB005103, HPA030411, HPA030412</t>
  </si>
  <si>
    <t>P78310-3</t>
  </si>
  <si>
    <t>Coxsackievirus and adenovirus receptor</t>
  </si>
  <si>
    <t>CMTR1</t>
  </si>
  <si>
    <t>ENSG00000137200</t>
  </si>
  <si>
    <t>Cap methyltransferase 1</t>
  </si>
  <si>
    <t>Q8N1G2</t>
  </si>
  <si>
    <t>mRNA capping, mRNA processing</t>
  </si>
  <si>
    <t>Methyltransferase, Transferase</t>
  </si>
  <si>
    <t>HPA029954, HPA029979, HPA029980</t>
  </si>
  <si>
    <t>Cap-specific mRNA (nucleoside-2-O-)-methyltransferase 1</t>
  </si>
  <si>
    <t>MOV10</t>
  </si>
  <si>
    <t>ENSG00000155363</t>
  </si>
  <si>
    <t>Mov10 RISC complex RNA helicase</t>
  </si>
  <si>
    <t>Q9HCE1</t>
  </si>
  <si>
    <t>Enzymes, Plasma proteins, Predicted intracellular proteins</t>
  </si>
  <si>
    <t>Host-virus interaction, RNA-mediated gene silencing, Transcription, Transcription regulation</t>
  </si>
  <si>
    <t>Helicase, Hydrolase, RNA-binding</t>
  </si>
  <si>
    <t>HPA031627</t>
  </si>
  <si>
    <t>Q5JR04</t>
  </si>
  <si>
    <t>Putative helicase MOV-10</t>
  </si>
  <si>
    <t>DCAF8L2</t>
  </si>
  <si>
    <t>ENSG00000189186</t>
  </si>
  <si>
    <t>DDB1 and CUL4 associated factor 8 like 2</t>
  </si>
  <si>
    <t>P0C7V8</t>
  </si>
  <si>
    <t>testis: 21.6</t>
  </si>
  <si>
    <t>DDB1- and CUL4-associated factor 8-like protein 2</t>
  </si>
  <si>
    <t>IGSF8</t>
  </si>
  <si>
    <t>ENSG00000162729</t>
  </si>
  <si>
    <t>Immunoglobulin superfamily member 8</t>
  </si>
  <si>
    <t>Q969P0</t>
  </si>
  <si>
    <t>CD markers, Predicted intracellular proteins, Predicted membrane proteins</t>
  </si>
  <si>
    <t>brain: 149.6</t>
  </si>
  <si>
    <t>HPA011917, HPA075970</t>
  </si>
  <si>
    <t>C9J8Z4</t>
  </si>
  <si>
    <t>ABCD1</t>
  </si>
  <si>
    <t>ENSG00000101986</t>
  </si>
  <si>
    <t>ATP binding cassette subfamily D member 1</t>
  </si>
  <si>
    <t>P33897</t>
  </si>
  <si>
    <t>Disease related genes, Enzymes, Human disease related genes, Metabolic proteins, Potential drug targets, Predicted membrane proteins, Transporters</t>
  </si>
  <si>
    <t>Translocase</t>
  </si>
  <si>
    <t>HPA035214</t>
  </si>
  <si>
    <t>ATP-binding cassette sub-family D member 1</t>
  </si>
  <si>
    <t>UNC119</t>
  </si>
  <si>
    <t>ENSG00000109103</t>
  </si>
  <si>
    <t>Unc-119 lipid binding chaperone</t>
  </si>
  <si>
    <t>Q13432</t>
  </si>
  <si>
    <t>Disease related genes, Predicted intracellular proteins</t>
  </si>
  <si>
    <t>Endocytosis, Protein transport, Sensory transduction, Transport, Vision</t>
  </si>
  <si>
    <t>retina: 1178.8</t>
  </si>
  <si>
    <t>HPA041912</t>
  </si>
  <si>
    <t>Protein unc-119 homolog A</t>
  </si>
  <si>
    <t>ABAT</t>
  </si>
  <si>
    <t>ENSG00000183044</t>
  </si>
  <si>
    <t>4-aminobutyrate aminotransferase</t>
  </si>
  <si>
    <t>P80404</t>
  </si>
  <si>
    <t>Disease related genes, Enzymes, FDA approved drug targets, Human disease related genes, Metabolic proteins, Plasma proteins, Predicted intracellular proteins</t>
  </si>
  <si>
    <t>Neurotransmitter degradation</t>
  </si>
  <si>
    <t>Aminotransferase, Transferase</t>
  </si>
  <si>
    <t>kidney: 134.6;liver: 348.5;pancreas: 139.5</t>
  </si>
  <si>
    <t>HPA041528, HPA041690</t>
  </si>
  <si>
    <t>H3BRN4</t>
  </si>
  <si>
    <t>4-aminobutyrate aminotransferase, mitochondrial</t>
  </si>
  <si>
    <t>SLC12A7</t>
  </si>
  <si>
    <t>ENSG00000113504</t>
  </si>
  <si>
    <t>Solute carrier family 12 member 7</t>
  </si>
  <si>
    <t>Q9Y666</t>
  </si>
  <si>
    <t>Metabolic proteins, Plasma proteins, Predicted membrane proteins, Transporters</t>
  </si>
  <si>
    <t>Ion transport, Potassium transport, Symport, Transport</t>
  </si>
  <si>
    <t>HPA041652</t>
  </si>
  <si>
    <t>A0A0G2JNW7</t>
  </si>
  <si>
    <t>MYO9B</t>
  </si>
  <si>
    <t>ENSG00000099331</t>
  </si>
  <si>
    <t>Myosin IXB</t>
  </si>
  <si>
    <t>Q13459</t>
  </si>
  <si>
    <t>Actin-binding, Calmodulin-binding, GTPase activation, Motor protein, Myosin</t>
  </si>
  <si>
    <t>CAB037190, HPA042043</t>
  </si>
  <si>
    <t>M0R300</t>
  </si>
  <si>
    <t>Unconventional myosin-IXb</t>
  </si>
  <si>
    <t>WIPF3</t>
  </si>
  <si>
    <t>ENSG00000122574</t>
  </si>
  <si>
    <t>WAS/WASL interacting protein family member 3</t>
  </si>
  <si>
    <t>A6NGB9</t>
  </si>
  <si>
    <t>Differentiation, Spermatogenesis</t>
  </si>
  <si>
    <t>Actin-binding, Developmental protein</t>
  </si>
  <si>
    <t>brain: 49.6;ovary: 42.1</t>
  </si>
  <si>
    <t>HPA041145, HPA041211</t>
  </si>
  <si>
    <t>A0A0A0MSG0</t>
  </si>
  <si>
    <t>WAS/WASL-interacting protein family member 3</t>
  </si>
  <si>
    <t>GLUD2</t>
  </si>
  <si>
    <t>ENSG00000182890</t>
  </si>
  <si>
    <t>Glutamate dehydrogenase 2</t>
  </si>
  <si>
    <t>P49448</t>
  </si>
  <si>
    <t>liver: 4.0;testis: 15.5</t>
  </si>
  <si>
    <t>HPA042492, HPA044839, HPA061369</t>
  </si>
  <si>
    <t>Glutamate dehydrogenase 2, mitochondrial</t>
  </si>
  <si>
    <t>+</t>
  </si>
  <si>
    <t>GAS6</t>
  </si>
  <si>
    <t>ENSG00000183087</t>
  </si>
  <si>
    <t>Growth arrest specific 6</t>
  </si>
  <si>
    <t>Q14393</t>
  </si>
  <si>
    <t>Predicted secreted proteins</t>
  </si>
  <si>
    <t>Growth regulation, Host-virus interaction</t>
  </si>
  <si>
    <t>HPA008275, HPA056080</t>
  </si>
  <si>
    <t>Q14393-3</t>
  </si>
  <si>
    <t>Growth arrest-specific protein 6</t>
  </si>
  <si>
    <t>Tissue Cell expression in testis cells</t>
  </si>
  <si>
    <t>https://www.proteinatlas.org/ENSG00000257365-FNTB/tissue+cell+type/testis</t>
  </si>
  <si>
    <t>Uncertain rating, no staining</t>
  </si>
  <si>
    <t>https://www.proteinatlas.org/ENSG00000161031-PGLYRP2/tissue+cell+type/testis</t>
  </si>
  <si>
    <t>https://www.proteinatlas.org/ENSG00000141959-PFKL/tissue+cell+type/testis</t>
  </si>
  <si>
    <t>https://www.proteinatlas.org/ENSG00000137198-GMPR/tissue+cell+type/testis</t>
  </si>
  <si>
    <t>https://www.proteinatlas.org/ENSG00000160211-G6PD/tissue+cell+type/testis</t>
  </si>
  <si>
    <t>https://www.proteinatlas.org/ENSG00000075618-FSCN1/tissue+cell+type/testis</t>
  </si>
  <si>
    <t>https://www.proteinatlas.org/ENSG00000100591-AHSA1/tissue+cell+type/testis</t>
  </si>
  <si>
    <t>General cytoplasmic and nuclear staining in all seminiferous epithelial cells</t>
  </si>
  <si>
    <t>https://www.proteinatlas.org/ENSG00000197993-KEL/tissue+cell+type/testis</t>
  </si>
  <si>
    <t>https://www.proteinatlas.org/ENSG00000134072-CAMK1/tissue+cell+type/testis</t>
  </si>
  <si>
    <t>https://www.proteinatlas.org/ENSG00000198157-HMGN5/tissue+cell+type/testis</t>
  </si>
  <si>
    <t>https://www.proteinatlas.org/ENSG00000103034-NDRG4/tissue+cell+type/testis</t>
  </si>
  <si>
    <t>https://www.proteinatlas.org/ENSG00000157191-NECAP2/tissue+cell+type/testis</t>
  </si>
  <si>
    <t>https://www.proteinatlas.org/ENSG00000143851-PTPN7/tissue+cell+type/testis</t>
  </si>
  <si>
    <t>https://www.proteinatlas.org/ENSG00000078902-TOLLIP/tissue+cell+type/testis</t>
  </si>
  <si>
    <t>https://www.proteinatlas.org/ENSG00000137124-ALDH1B1/tissue+cell+type/testis</t>
  </si>
  <si>
    <t>https://www.proteinatlas.org/ENSG00000125505-MBOAT7/tissue+cell+type/testis</t>
  </si>
  <si>
    <t>https://www.proteinatlas.org/ENSG00000122863-CHST3/tissue+cell+type/testis</t>
  </si>
  <si>
    <t>Faint staining</t>
  </si>
  <si>
    <t>https://www.proteinatlas.org/ENSG00000159348-CYB5R1/tissue+cell+type/testis</t>
  </si>
  <si>
    <t>https://www.proteinatlas.org/ENSG00000203485-INF2/tissue+cell+type/testis</t>
  </si>
  <si>
    <t>https://www.proteinatlas.org/ENSG00000171864-PRND/tissue+cell+type/testis</t>
  </si>
  <si>
    <t>https://www.proteinatlas.org/ENSG00000165025-SYK/tissue+cell+type/testis</t>
  </si>
  <si>
    <t>https://www.proteinatlas.org/ENSG00000129538-RNASE1/tissue+cell+type/testis</t>
  </si>
  <si>
    <t>Weak generalised staining</t>
  </si>
  <si>
    <t>https://www.proteinatlas.org/ENSG00000124145-SDC4/tissue+cell+type/testis</t>
  </si>
  <si>
    <t>https://www.proteinatlas.org/ENSG00000072786-STK10/tissue+cell+type/testis</t>
  </si>
  <si>
    <t>https://www.proteinatlas.org/ENSG00000007237-GAS7/tissue+cell+type/testis</t>
  </si>
  <si>
    <t>HPA004838</t>
  </si>
  <si>
    <t>CAB033468</t>
  </si>
  <si>
    <t>CAB007773, HPA001384</t>
  </si>
  <si>
    <t>HPA014147, HPA010641</t>
  </si>
  <si>
    <t xml:space="preserve"> </t>
  </si>
  <si>
    <t>HPA077080, HPA021037</t>
  </si>
  <si>
    <t>HPA019118</t>
  </si>
  <si>
    <t>HPA000511</t>
  </si>
  <si>
    <t>CAB031904</t>
  </si>
  <si>
    <t>HPA005723, HPA050654, CAB000121, CAB035991</t>
  </si>
  <si>
    <t>HPA000834</t>
  </si>
  <si>
    <t>HPA021476</t>
  </si>
  <si>
    <t>Some evidence</t>
  </si>
  <si>
    <t>HPA015313</t>
  </si>
  <si>
    <t>HPA038622</t>
  </si>
  <si>
    <t>https://www.proteinatlas.org/ENSG00000171766-GATM/tissue+cell+type/testis</t>
  </si>
  <si>
    <t>https://www.proteinatlas.org/ENSG00000129353-SLC44A2/tissue+cell+type/testis</t>
  </si>
  <si>
    <t>No staining</t>
  </si>
  <si>
    <t>https://www.proteinatlas.org/ENSG00000154639-CXADR/tissue+cell+type/testis</t>
  </si>
  <si>
    <t xml:space="preserve">HPA030411, HPA003342, HPA030412, </t>
  </si>
  <si>
    <t>https://www.proteinatlas.org/ENSG00000137200-CMTR1/tissue+cell+type/testis</t>
  </si>
  <si>
    <t>https://www.proteinatlas.org/ENSG00000155363-MOV10/tissue+cell+type/testis</t>
  </si>
  <si>
    <t>No IHC</t>
  </si>
  <si>
    <t>https://www.proteinatlas.org/ENSG00000189186-DCAF8L2/tissue+cell+type/testis</t>
  </si>
  <si>
    <t>https://www.proteinatlas.org/ENSG00000162729-IGSF8/tissue+cell+type/testis</t>
  </si>
  <si>
    <t>https://www.proteinatlas.org/ENSG00000101986-ABCD1/tissue+cell+type/testis</t>
  </si>
  <si>
    <t>https://www.proteinatlas.org/ENSG00000109103-UNC119/tissue+cell+type/testis</t>
  </si>
  <si>
    <t>https://www.proteinatlas.org/ENSG00000183044-ABAT/tissue+cell+type/testis</t>
  </si>
  <si>
    <t>https://www.proteinatlas.org/ENSG00000113504-SLC12A7/tissue+cell+type/testis</t>
  </si>
  <si>
    <t>https://www.proteinatlas.org/ENSG00000099331-MYO9B/tissue+cell+type/testis</t>
  </si>
  <si>
    <t>HPA042043</t>
  </si>
  <si>
    <t>https://www.proteinatlas.org/ENSG00000183087-GAS6/tissue+cell+type/testis</t>
  </si>
  <si>
    <t xml:space="preserve"> HPA008275</t>
  </si>
  <si>
    <t>https://www.proteinatlas.org/ENSG00000182890-GLUD2/tissue+cell+type/testis</t>
  </si>
  <si>
    <t>HPA044839</t>
  </si>
  <si>
    <t>https://www.proteinatlas.org/ENSG00000122574-WIPF3/tissue+cell+type/testis</t>
  </si>
  <si>
    <t>HPA041211, HPA041145</t>
  </si>
  <si>
    <t>APOA1</t>
  </si>
  <si>
    <t>Apolipoprotein A-I;Proapolipoprotein A-I;Truncated apolipoprotein A-I</t>
  </si>
  <si>
    <t>P02647</t>
  </si>
  <si>
    <t>https://www.proteinatlas.org/ENSG00000118137-APOA1/tissue+cell+type/testis</t>
  </si>
  <si>
    <t>ENSG00000118137</t>
  </si>
  <si>
    <t>Apolipoprotein A1</t>
  </si>
  <si>
    <t>Cancer-related genes, Candidate cardiovascular disease genes, Disease related genes, Human disease related genes, Metabolic proteins, Plasma proteins, Predicted intracellular proteins, Predicted secreted proteins</t>
  </si>
  <si>
    <t>Cholesterol metabolism, Lipid metabolism, Lipid transport, Steroid metabolism, Sterol metabolism, Transport</t>
  </si>
  <si>
    <t>liver: 19406.1</t>
  </si>
  <si>
    <t>CAB016778, HPA046715</t>
  </si>
  <si>
    <t>+++++</t>
  </si>
  <si>
    <t>COPE</t>
  </si>
  <si>
    <t>H3BS66</t>
  </si>
  <si>
    <t>https://www.proteinatlas.org/ENSG00000105669-COPE/tissue+cell+type/testis</t>
  </si>
  <si>
    <t>ENSG00000105669</t>
  </si>
  <si>
    <t>COPI coat complex subunit epsilon</t>
  </si>
  <si>
    <t>O14579</t>
  </si>
  <si>
    <t>Metabolic proteins, Predicted intracellular proteins</t>
  </si>
  <si>
    <t>ER-Golgi transport, Protein transport, Transport</t>
  </si>
  <si>
    <t>CAB034345, HPA041605, HPA043576</t>
  </si>
  <si>
    <t>Coatomer subunit epsilon</t>
  </si>
  <si>
    <t>ESPN</t>
  </si>
  <si>
    <t>Inositol-3-phosphate synthase 1</t>
  </si>
  <si>
    <t>Q9NPH2</t>
  </si>
  <si>
    <t>https://www.proteinatlas.org/ENSG00000187017-ESPN/tissue+cell+type/testis</t>
  </si>
  <si>
    <t>HPA028674</t>
  </si>
  <si>
    <t>ENSG00000187017</t>
  </si>
  <si>
    <t>Espin</t>
  </si>
  <si>
    <t>B1AK53</t>
  </si>
  <si>
    <t>Hearing</t>
  </si>
  <si>
    <t>liver: 130.2;retina: 118.8;testis: 146.5</t>
  </si>
  <si>
    <t>HPA028674, HPA060220</t>
  </si>
  <si>
    <t>A0A1B0GUN9</t>
  </si>
  <si>
    <t>ISYNA1</t>
  </si>
  <si>
    <t>https://www.proteinatlas.org/ENSG00000105655-ISYNA1/tissue+cell+type/testis</t>
  </si>
  <si>
    <t>HPA008232, CAB020720</t>
  </si>
  <si>
    <t>ENSG00000105655</t>
  </si>
  <si>
    <t>Inositol biosynthesis, Lipid biosynthesis, Lipid metabolism, Phospholipid biosynthesis, Phospholipid metabolism</t>
  </si>
  <si>
    <t>Isomerase</t>
  </si>
  <si>
    <t>choroid plexus: 183.8;testis: 225.6</t>
  </si>
  <si>
    <t>HPA007931, HPA008232, CAB020720</t>
  </si>
  <si>
    <t>SEC14-like protein 4</t>
  </si>
  <si>
    <t>Q9UDX3</t>
  </si>
  <si>
    <t>Q9NPH2-2</t>
  </si>
  <si>
    <t>SEC14L4</t>
  </si>
  <si>
    <t>P12931</t>
  </si>
  <si>
    <t>https://www.proteinatlas.org/ENSG00000133488-SEC14L4/tissue+cell+type/testis</t>
  </si>
  <si>
    <t>ENSG00000133488</t>
  </si>
  <si>
    <t>SEC14 like lipid binding 4</t>
  </si>
  <si>
    <t>bone marrow: 8.2;liver: 19.4</t>
  </si>
  <si>
    <t>HPA069748</t>
  </si>
  <si>
    <t>SLC52A3</t>
  </si>
  <si>
    <t>https://www.proteinatlas.org/ENSG00000101276-SLC52A3/tissue+cell+type/testis</t>
  </si>
  <si>
    <t>HPA049391, HPA059078</t>
  </si>
  <si>
    <t>ENSG00000101276</t>
  </si>
  <si>
    <t>Solute carrier family 52 member 3</t>
  </si>
  <si>
    <t>Q9NQ40</t>
  </si>
  <si>
    <t>Disease related genes, Human disease related genes, Metabolic proteins, Plasma proteins, Potential drug targets, Predicted membrane proteins, Transporters</t>
  </si>
  <si>
    <t>intestine: 19.4;testis: 40.4</t>
  </si>
  <si>
    <t>Q9NQ40-2</t>
  </si>
  <si>
    <t>SLC7A5</t>
  </si>
  <si>
    <t>Large neutral amino acids transporter small subunit 1</t>
  </si>
  <si>
    <t>Q01650</t>
  </si>
  <si>
    <t>https://www.proteinatlas.org/ENSG00000103257-SLC7A5/tissue+cell+type/testis</t>
  </si>
  <si>
    <t>HPA052673</t>
  </si>
  <si>
    <t>ENSG00000103257</t>
  </si>
  <si>
    <t>Solute carrier family 7 member 5</t>
  </si>
  <si>
    <t>Metabolic proteins, Predicted membrane proteins, Transporters</t>
  </si>
  <si>
    <t>Amino-acid transport, Transport</t>
  </si>
  <si>
    <t>bone marrow: 111.7;brain: 120.3</t>
  </si>
  <si>
    <t>HPA052673, HPA056077</t>
  </si>
  <si>
    <t>SMIM1</t>
  </si>
  <si>
    <t>https://www.proteinatlas.org/ENSG00000235169-SMIM1/tissue+cell+type/testis</t>
  </si>
  <si>
    <t>ENSG00000235169</t>
  </si>
  <si>
    <t>Small integral membrane protein 1 (Vel blood group)</t>
  </si>
  <si>
    <t>B2RUZ4</t>
  </si>
  <si>
    <t>Blood group antigen proteins, Predicted intracellular proteins, Predicted membrane proteins, Transporters</t>
  </si>
  <si>
    <t>Blood group antigen</t>
  </si>
  <si>
    <t>bone marrow: 32.4;testis: 42.6</t>
  </si>
  <si>
    <t>HPA069088</t>
  </si>
  <si>
    <t>SRC</t>
  </si>
  <si>
    <t>https://www.proteinatlas.org/ENSG00000197122-SRC/tissue+cell+type/testis</t>
  </si>
  <si>
    <t>ENSG00000197122</t>
  </si>
  <si>
    <t>SRC proto-oncogene, non-receptor tyrosine kinase</t>
  </si>
  <si>
    <t>Cancer-related genes, Disease related genes, Enzymes, FDA approved drug targets, Human disease related genes, Metabolic proteins, Plasma proteins, Predicted intracellular proteins, Transporters</t>
  </si>
  <si>
    <t>Cell adhesion, Cell cycle, Host-virus interaction, Immunity</t>
  </si>
  <si>
    <t>CAB004023, HPA030875</t>
  </si>
  <si>
    <t>Highly restricted to to basal Sertoli cell cytoplasm</t>
  </si>
  <si>
    <t>Leading Protein ID mouse TIF</t>
  </si>
  <si>
    <t>Mouse Gene symbol</t>
  </si>
  <si>
    <t>Mouse Protein name</t>
  </si>
  <si>
    <t>Mouse protein DTX/Control fold change</t>
  </si>
  <si>
    <t>Mouse protein DTX/Control adjPVal</t>
  </si>
  <si>
    <t>Mouse protein DTX/Control significant</t>
  </si>
  <si>
    <t>Median iBAQ (Control)</t>
  </si>
  <si>
    <t>Median iBAQ (DTX)</t>
  </si>
  <si>
    <t>Relative protein abundance in Control mice TIF</t>
  </si>
  <si>
    <t>P61922-2</t>
  </si>
  <si>
    <t>Abat</t>
  </si>
  <si>
    <t>Q3TL79</t>
  </si>
  <si>
    <t>Ahsa1</t>
  </si>
  <si>
    <t>Q9CZS1</t>
  </si>
  <si>
    <t>Aldh1b1</t>
  </si>
  <si>
    <t>Q3V2G1</t>
  </si>
  <si>
    <t>Apoa1</t>
  </si>
  <si>
    <t>Q8BJA6</t>
  </si>
  <si>
    <t>Camk1</t>
  </si>
  <si>
    <t>Calcium/calmodulin-dependent protein kinase type 1;Calcium/calmodulin-dependent protein kinase type 1D</t>
  </si>
  <si>
    <t>Q9DBC3</t>
  </si>
  <si>
    <t>Cmtr1</t>
  </si>
  <si>
    <t>D3Z315</t>
  </si>
  <si>
    <t>Cope</t>
  </si>
  <si>
    <t>Q9ET47</t>
  </si>
  <si>
    <t>Espn</t>
  </si>
  <si>
    <t>Q8K2I1</t>
  </si>
  <si>
    <t>Fntb</t>
  </si>
  <si>
    <t>Q61553</t>
  </si>
  <si>
    <t>Fscn1</t>
  </si>
  <si>
    <t>Q9DCZ1</t>
  </si>
  <si>
    <t>Gmpr</t>
  </si>
  <si>
    <t>Q9JL35</t>
  </si>
  <si>
    <t>Hmgn5</t>
  </si>
  <si>
    <t>Q9JHU9</t>
  </si>
  <si>
    <t>Isyna1</t>
  </si>
  <si>
    <t>Q8CHK3</t>
  </si>
  <si>
    <t>Mboat7</t>
  </si>
  <si>
    <t>Q3UD86</t>
  </si>
  <si>
    <t>Mov10</t>
  </si>
  <si>
    <t>Q3TBZ6</t>
  </si>
  <si>
    <t>Necap2</t>
  </si>
  <si>
    <t>P12382</t>
  </si>
  <si>
    <t>Pfkl</t>
  </si>
  <si>
    <t>Q54A77</t>
  </si>
  <si>
    <t>Pglyrp2</t>
  </si>
  <si>
    <t>N-acetylmuramoyl-L-alanine amidase</t>
  </si>
  <si>
    <t>Q8K2T2</t>
  </si>
  <si>
    <t>Rnase1</t>
  </si>
  <si>
    <t>Q3UKZ1</t>
  </si>
  <si>
    <t>Sdc4</t>
  </si>
  <si>
    <t>Q8R0F9</t>
  </si>
  <si>
    <t>Sec14l4</t>
  </si>
  <si>
    <t>Q3UQM7</t>
  </si>
  <si>
    <t>Slc7a5</t>
  </si>
  <si>
    <t>E9PWE9</t>
  </si>
  <si>
    <t>Syk</t>
  </si>
  <si>
    <t>Tyrosine-protein kinase;Tyrosine-protein kinase SYK</t>
  </si>
  <si>
    <t>Q8C5G6</t>
  </si>
  <si>
    <t>Tollip</t>
  </si>
  <si>
    <t>Q3V299</t>
  </si>
  <si>
    <t>Unc119</t>
  </si>
  <si>
    <t>Leading protein ID detected in human TIF</t>
  </si>
  <si>
    <t>Relative abundance in human TIF</t>
  </si>
  <si>
    <t>Secreted protein, one antibody shows general staining in interstitium but none in tubules</t>
  </si>
  <si>
    <t>Granular Sertoli cell staining</t>
  </si>
  <si>
    <t>Evidence for Sertoli cell localization in human testis sections (Human Protein Atlas). Note interstitial cell staining is not described</t>
  </si>
  <si>
    <t>Granular staining in Sertoli cell cytoplasm</t>
  </si>
  <si>
    <t>Highly enriched in Sertoli cell nuclei</t>
  </si>
  <si>
    <t>Strong generalised staining in interstitium (secreted protein). One antibody shows Sertoli cell staining that could be stage-specific</t>
  </si>
  <si>
    <t>Granular staining in some Sertoli cell cytoplasm</t>
  </si>
  <si>
    <t>Sertoli cell cytoplasmic staining</t>
  </si>
  <si>
    <t>Sertolic cell cytoplasmic and nuclear staining</t>
  </si>
  <si>
    <t>One antibody showed convincing Sertoli cell cytoplasmic staining</t>
  </si>
  <si>
    <t>One antibody shows Sertoli cell cytoplasmic staining</t>
  </si>
  <si>
    <t>One antibody shows evidence of Sertoli cell cytoplasmic (particularly basal) and nuclear staining</t>
  </si>
  <si>
    <t>Very faint Sertoli cell cytoplasmic staining</t>
  </si>
  <si>
    <t>Sertoli cell cytoplasmic staining, particularly basal</t>
  </si>
  <si>
    <t>Sertoli cell cytoplasmic and nuclear staining</t>
  </si>
  <si>
    <t>Evidence of Sertoli cell cytoplasmic (mainly basal) and nuclear staining</t>
  </si>
  <si>
    <t>Strong adluminal Sertoli cell cytoplasmic staining</t>
  </si>
  <si>
    <t>Strong staining in Sertoli cell cytoplasm</t>
  </si>
  <si>
    <t>Relative protein abundance score in 20 fold ranges, based on top most abundant identified/quantified protein iBAQ score in controls; +++++ = highest abundance, + = lowest abundance, see O'Donnell et al</t>
  </si>
  <si>
    <t>Link to RNA expression data in human testis cells, see details in Human Protein Atlas (https://www.proteinatlas.org/humanproteome/tissue+cell+type)</t>
  </si>
  <si>
    <t>Notes the antibodies that showed Sertoli cell localization</t>
  </si>
  <si>
    <t>HPA antibodies supporting human Sertoli cell localization</t>
  </si>
  <si>
    <t>Gene symbol from human proteomic analysis</t>
  </si>
  <si>
    <t>Uniprot ID of lead protein detected in mouse TIF</t>
  </si>
  <si>
    <t>Gene symbol from mouse proteomic analysis</t>
  </si>
  <si>
    <t>Protein name from mouse proteomic analysis</t>
  </si>
  <si>
    <t>Linear ratio of protein abundance in DTX vs control mouse TIF</t>
  </si>
  <si>
    <t>p value of statistical comparison in protein abundance in DTX vs control mouse TIF</t>
  </si>
  <si>
    <t>Whether the fold change in protein abundance in TIF from DTX vs control mice is considered significant (TRUE/FALSE). See O'Donnell et al</t>
  </si>
  <si>
    <t>References:</t>
  </si>
  <si>
    <t>Soffientini et al, 2017, BMC Genomics, https://www.ncbi.nlm.nih.gov/pmc/articles/PMC5731206/</t>
  </si>
  <si>
    <t>O'Donnell et al 2021, FASEB J, https://faseb.onlinelibrary.wiley.com/doi/full/10.1096/fj.202002484R</t>
  </si>
  <si>
    <t xml:space="preserve">Interpretation of human protein data from Human Protein Atlas </t>
  </si>
  <si>
    <t>Downloaded data on human protein from Human Protein Atlas</t>
  </si>
  <si>
    <t>Apolipoprotein A-I</t>
  </si>
  <si>
    <t>Protein name</t>
  </si>
  <si>
    <t xml:space="preserve">Human protein name from lead protein ID in human TIF, see O'Donnell et al </t>
  </si>
  <si>
    <t>Uniprot ID of lead protein detected in human TIF, see O'Donnell et al</t>
  </si>
  <si>
    <t>Ensembl ID HPA</t>
  </si>
  <si>
    <t>Uniprot ID HPA</t>
  </si>
  <si>
    <t>Protein name HPA</t>
  </si>
  <si>
    <t>Protein class HPA</t>
  </si>
  <si>
    <t>Biological process HPA</t>
  </si>
  <si>
    <t>Molecular function HPA</t>
  </si>
  <si>
    <t>RNA tissue specific nTPM HPA</t>
  </si>
  <si>
    <t>Antibody HPA</t>
  </si>
  <si>
    <t>ENSEMBL ID of human protein from Human Protein Atlas</t>
  </si>
  <si>
    <t>Uniprot ID of human protein from Human Protein Atlas</t>
  </si>
  <si>
    <t>Human protein name from Human Protein Atlas</t>
  </si>
  <si>
    <t>Protein class from Human Protein Atlas</t>
  </si>
  <si>
    <t>Biological process annotation of human protein, Human Protein Atlas</t>
  </si>
  <si>
    <t>Molecular process annotation of human protein, Human Protein Atlas</t>
  </si>
  <si>
    <t>Data on mRNA enrichment in particular tisssues, Human Protein Atlas</t>
  </si>
  <si>
    <t>Note: dual entries of ISYNA1 due to two different isoforms detected in human TIF by proteomics</t>
  </si>
  <si>
    <t>mRNA expression in Mouse Testis Single Cell RNAseq Atlas (Jung et al)</t>
  </si>
  <si>
    <t>Enriched in a specific cell type based on Soffientini et al</t>
  </si>
  <si>
    <t>SC, some LC</t>
  </si>
  <si>
    <t>SC</t>
  </si>
  <si>
    <t>Inconclusive</t>
  </si>
  <si>
    <t>LC, Sg, SC</t>
  </si>
  <si>
    <t>LC</t>
  </si>
  <si>
    <t>ND</t>
  </si>
  <si>
    <t>Multiple cell types</t>
  </si>
  <si>
    <t xml:space="preserve">LC, Sg </t>
  </si>
  <si>
    <t>Sg</t>
  </si>
  <si>
    <t>GC</t>
  </si>
  <si>
    <t>low expression</t>
  </si>
  <si>
    <t>LC, Sg</t>
  </si>
  <si>
    <t>SC, some sg</t>
  </si>
  <si>
    <t>Sg, LC, SC</t>
  </si>
  <si>
    <t>Sg &amp;SC</t>
  </si>
  <si>
    <t>Interstitial</t>
  </si>
  <si>
    <t>Low expression</t>
  </si>
  <si>
    <t>Likely SC</t>
  </si>
  <si>
    <t>SC, some Sg</t>
  </si>
  <si>
    <t>LC, SC</t>
  </si>
  <si>
    <t>SC, some LC &amp; Sg</t>
  </si>
  <si>
    <t>Abbreviations</t>
  </si>
  <si>
    <t>Spermatogonia</t>
  </si>
  <si>
    <t>Leydig cells</t>
  </si>
  <si>
    <t>Supp Table 2 legend</t>
  </si>
  <si>
    <t>Sertoli cells</t>
  </si>
  <si>
    <t>Not determined</t>
  </si>
  <si>
    <t>Variable between antibodies, some evidence of granular cytoplasmic Sertoli cell staining</t>
  </si>
  <si>
    <t>Detected in exosomes (Exocarta)</t>
  </si>
  <si>
    <t>Detected in human Sertoli cell line-derived Evs (Tan et al)</t>
  </si>
  <si>
    <t>Tan et al, 2022, https://pubmed.ncbi.nlm.nih.gov/35366759/</t>
  </si>
  <si>
    <t>Detected in extracellular vesicles (EVs) from a human Sertoli cell line (Tan et al, 2022)</t>
  </si>
  <si>
    <t>Detected in human Sertoli cell line-derived EVs (Tan et al)</t>
  </si>
  <si>
    <t>Notes:</t>
  </si>
  <si>
    <t>Sertoli cell-enriched protein based on human mRNA and IHC data</t>
  </si>
  <si>
    <t>Summary of whether there is convincing evidence of Sertoli cell enrichment based on mRNA expression in testis cells and IHC data in HPA</t>
  </si>
  <si>
    <t>A protein was deemed to be enriched in human Sertoli cells where a "Yes" appears in column "Sertoli cell-enriched protein based on human mRNA and IHC data"</t>
  </si>
  <si>
    <t>Gene symbol</t>
  </si>
  <si>
    <t>CD9</t>
  </si>
  <si>
    <t>Tetraspanin;CD9 antigen</t>
  </si>
  <si>
    <t>A6NNI4</t>
  </si>
  <si>
    <t>PDCD6IP</t>
  </si>
  <si>
    <t>Programmed cell death 6-interacting protein</t>
  </si>
  <si>
    <t>Q8WUM4</t>
  </si>
  <si>
    <t>HSPA8</t>
  </si>
  <si>
    <t>Heat shock cognate 71 kDa protein</t>
  </si>
  <si>
    <t>P11142, E9PK54, E9PN89</t>
  </si>
  <si>
    <t>GAPDH</t>
  </si>
  <si>
    <t>Glyceraldehyde-3-phosphate dehydrogenase</t>
  </si>
  <si>
    <t>P04406, P04406-2</t>
  </si>
  <si>
    <t>ACTB</t>
  </si>
  <si>
    <t>Actin, cytoplasmic 1;Actin, cytoplasmic 1, N-terminally processed</t>
  </si>
  <si>
    <t>P60709</t>
  </si>
  <si>
    <t>SDCBP</t>
  </si>
  <si>
    <t>Syntenin-1</t>
  </si>
  <si>
    <t>O00560-3</t>
  </si>
  <si>
    <t>ENO1</t>
  </si>
  <si>
    <t>Alpha-enolase;Enolase</t>
  </si>
  <si>
    <t>P06733</t>
  </si>
  <si>
    <t>HSP90AA1</t>
  </si>
  <si>
    <t>Heat shock protein HSP 90-alpha</t>
  </si>
  <si>
    <t>P07900</t>
  </si>
  <si>
    <t>TSG101</t>
  </si>
  <si>
    <t>Tumor susceptibility gene 101 protein</t>
  </si>
  <si>
    <t>F5H442</t>
  </si>
  <si>
    <t>PKM</t>
  </si>
  <si>
    <t>Pyruvate kinase PKM;Pyruvate kinase</t>
  </si>
  <si>
    <t>P14618, P14618-2</t>
  </si>
  <si>
    <t>LDHA</t>
  </si>
  <si>
    <t>L-lactate dehydrogenase A chain</t>
  </si>
  <si>
    <t>P00338</t>
  </si>
  <si>
    <t>YWHAZ</t>
  </si>
  <si>
    <t>14-3-3 protein zeta/delta</t>
  </si>
  <si>
    <t>P63104</t>
  </si>
  <si>
    <t>PGK1</t>
  </si>
  <si>
    <t>Phosphoglycerate kinase 1</t>
  </si>
  <si>
    <t>P00558</t>
  </si>
  <si>
    <t>EEF2</t>
  </si>
  <si>
    <t>Elongation factor 2</t>
  </si>
  <si>
    <t>P13639</t>
  </si>
  <si>
    <t>ALDOA</t>
  </si>
  <si>
    <t>Fructose-bisphosphate aldolase A;Fructose-bisphosphate aldolase</t>
  </si>
  <si>
    <t>P04075</t>
  </si>
  <si>
    <t>HSP90AB1</t>
  </si>
  <si>
    <t>Heat shock protein HSP 90-beta</t>
  </si>
  <si>
    <t>P08238</t>
  </si>
  <si>
    <t>ANXA5</t>
  </si>
  <si>
    <t>Annexin A5;Annexin</t>
  </si>
  <si>
    <t>P08758</t>
  </si>
  <si>
    <t>FASN</t>
  </si>
  <si>
    <t>Fatty acid synthase;[Acyl-carrier-protein] S-acetyltransferase;[Acyl-carrier-protein] S-malonyltransferase;3-oxoacyl-[acyl-carrier-protein] synthase;3-oxoacyl-[acyl-carrier-protein] reductase;3-hydroxyacyl-[acyl-carrier-protein] dehydratase;Enoyl-[acyl-ca</t>
  </si>
  <si>
    <t>A0A0U1RQF0</t>
  </si>
  <si>
    <t>YWHAE</t>
  </si>
  <si>
    <t>14-3-3 protein epsilon</t>
  </si>
  <si>
    <t>P62258</t>
  </si>
  <si>
    <t>CLTC</t>
  </si>
  <si>
    <t>Clathrin heavy chain;Clathrin heavy chain 1</t>
  </si>
  <si>
    <t>A0A087WVQ6</t>
  </si>
  <si>
    <t>CD81</t>
  </si>
  <si>
    <t>Tetraspanin;CD81 antigen</t>
  </si>
  <si>
    <t>E9PJK1</t>
  </si>
  <si>
    <t>ALB</t>
  </si>
  <si>
    <t>Serum albumin</t>
  </si>
  <si>
    <t>CON__P02768-1, H7C013, A0A0C4DGB6</t>
  </si>
  <si>
    <t>VCP</t>
  </si>
  <si>
    <t>Transitional endoplasmic reticulum ATPase</t>
  </si>
  <si>
    <t>P55072</t>
  </si>
  <si>
    <t>TPI1</t>
  </si>
  <si>
    <t>Triosephosphate isomerase</t>
  </si>
  <si>
    <t>P60174-1</t>
  </si>
  <si>
    <t>PPIA</t>
  </si>
  <si>
    <t>Peptidyl-prolyl cis-trans isomerase A;Peptidyl-prolyl cis-trans isomerase A, N-terminally processed;Peptidyl-prolyl cis-trans isomerase</t>
  </si>
  <si>
    <t>P62937, P62937-2</t>
  </si>
  <si>
    <t>MSN</t>
  </si>
  <si>
    <t>Moesin</t>
  </si>
  <si>
    <t>P26038</t>
  </si>
  <si>
    <t>CFL1</t>
  </si>
  <si>
    <t>Cofilin-1</t>
  </si>
  <si>
    <t>P23528</t>
  </si>
  <si>
    <t>PRDX1</t>
  </si>
  <si>
    <t>Peroxiredoxin-1</t>
  </si>
  <si>
    <t>Q06830</t>
  </si>
  <si>
    <t>PFN1</t>
  </si>
  <si>
    <t>Profilin-1</t>
  </si>
  <si>
    <t>P07737, I3L3D5</t>
  </si>
  <si>
    <t>RAP1B</t>
  </si>
  <si>
    <t>Ras-related protein Rap-1b;Ras-related protein Rap-1b-like protein</t>
  </si>
  <si>
    <t>P61224</t>
  </si>
  <si>
    <t>ITGB1</t>
  </si>
  <si>
    <t>Integrin beta-1</t>
  </si>
  <si>
    <t>P05556</t>
  </si>
  <si>
    <t>HSPA5</t>
  </si>
  <si>
    <t>78 kDa glucose-regulated protein</t>
  </si>
  <si>
    <t>P11021</t>
  </si>
  <si>
    <t>SLC3A2</t>
  </si>
  <si>
    <t>4F2 cell-surface antigen heavy chain</t>
  </si>
  <si>
    <t>F5GZS6</t>
  </si>
  <si>
    <t>HIST1H4A</t>
  </si>
  <si>
    <t>Histone H4</t>
  </si>
  <si>
    <t>P62805</t>
  </si>
  <si>
    <t>GNB2</t>
  </si>
  <si>
    <t>Guanine nucleotide-binding protein G(I)/G(S)/G(T) subunit beta-2</t>
  </si>
  <si>
    <t>P62879</t>
  </si>
  <si>
    <t>ATP1A1</t>
  </si>
  <si>
    <t>Sodium/potassium-transporting ATPase subunit alpha-1</t>
  </si>
  <si>
    <t>P05023-3</t>
  </si>
  <si>
    <t>YWHAQ</t>
  </si>
  <si>
    <t>14-3-3 protein theta</t>
  </si>
  <si>
    <t>P27348</t>
  </si>
  <si>
    <t>FLOT1</t>
  </si>
  <si>
    <t>Flotillin-1</t>
  </si>
  <si>
    <t>O75955</t>
  </si>
  <si>
    <t>FLNA</t>
  </si>
  <si>
    <t>Filamin-A</t>
  </si>
  <si>
    <t>P21333-2</t>
  </si>
  <si>
    <t>CLIC1</t>
  </si>
  <si>
    <t>Chloride intracellular channel protein 1</t>
  </si>
  <si>
    <t>O00299</t>
  </si>
  <si>
    <t>CCT2</t>
  </si>
  <si>
    <t>T-complex protein 1 subunit beta</t>
  </si>
  <si>
    <t>P78371</t>
  </si>
  <si>
    <t>CDC42</t>
  </si>
  <si>
    <t>Cell division control protein 42 homolog</t>
  </si>
  <si>
    <t>P60953</t>
  </si>
  <si>
    <t>YWHAG</t>
  </si>
  <si>
    <t>14-3-3 protein gamma;14-3-3 protein gamma, N-terminally processed</t>
  </si>
  <si>
    <t>P61981</t>
  </si>
  <si>
    <t>A2M</t>
  </si>
  <si>
    <t>Alpha-2-macroglobulin</t>
  </si>
  <si>
    <t>P01023</t>
  </si>
  <si>
    <t>TUBA1B</t>
  </si>
  <si>
    <t>Tubulin alpha-1B chain</t>
  </si>
  <si>
    <t>P68363</t>
  </si>
  <si>
    <t>LGALS3BP</t>
  </si>
  <si>
    <t>Galectin-3-binding protein</t>
  </si>
  <si>
    <t>Q08380</t>
  </si>
  <si>
    <t>GNAI2</t>
  </si>
  <si>
    <t>Guanine nucleotide-binding protein G(i) subunit alpha-2</t>
  </si>
  <si>
    <t>P04899</t>
  </si>
  <si>
    <t>ANXA1</t>
  </si>
  <si>
    <t>Annexin A1;Annexin</t>
  </si>
  <si>
    <t>P04083</t>
  </si>
  <si>
    <t>RHOA</t>
  </si>
  <si>
    <t>Transforming protein RhoA</t>
  </si>
  <si>
    <t>P61586</t>
  </si>
  <si>
    <t>PRDX2</t>
  </si>
  <si>
    <t>Peroxiredoxin-2</t>
  </si>
  <si>
    <t>P32119</t>
  </si>
  <si>
    <t>GDI2</t>
  </si>
  <si>
    <t>Rab GDP dissociation inhibitor beta</t>
  </si>
  <si>
    <t>P50395, Q5SX86</t>
  </si>
  <si>
    <t>EHD4</t>
  </si>
  <si>
    <t>EH domain-containing protein 4</t>
  </si>
  <si>
    <t>Q9H223</t>
  </si>
  <si>
    <t>ACTN4</t>
  </si>
  <si>
    <t>Alpha-actinin-4</t>
  </si>
  <si>
    <t>O43707</t>
  </si>
  <si>
    <t>YWHAB</t>
  </si>
  <si>
    <t>14-3-3 protein beta/alpha;14-3-3 protein beta/alpha, N-terminally processed</t>
  </si>
  <si>
    <t>P31946, P31946-2</t>
  </si>
  <si>
    <t>RAB7A</t>
  </si>
  <si>
    <t>Ras-related protein Rab-7a</t>
  </si>
  <si>
    <t>P51149</t>
  </si>
  <si>
    <t>LDHB</t>
  </si>
  <si>
    <t>L-lactate dehydrogenase B chain;L-lactate dehydrogenase</t>
  </si>
  <si>
    <t>P07195</t>
  </si>
  <si>
    <t>GNAS</t>
  </si>
  <si>
    <t>Guanine nucleotide-binding protein G(s) subunit alpha isoforms short;Guanine nucleotide-binding protein G(s) subunit alpha isoforms XLas</t>
  </si>
  <si>
    <t>P63092</t>
  </si>
  <si>
    <t>RAB5C</t>
  </si>
  <si>
    <t>Ras-related protein Rab-5C</t>
  </si>
  <si>
    <t>P51148</t>
  </si>
  <si>
    <t>ANXA6</t>
  </si>
  <si>
    <t>Annexin A6;Annexin</t>
  </si>
  <si>
    <t>P08133</t>
  </si>
  <si>
    <t>ANXA11</t>
  </si>
  <si>
    <t>Annexin A11</t>
  </si>
  <si>
    <t>P50995-2</t>
  </si>
  <si>
    <t>ACTG1</t>
  </si>
  <si>
    <t>Actin, cytoplasmic 2;Actin, cytoplasmic 2, N-terminally processed</t>
  </si>
  <si>
    <t>P63261</t>
  </si>
  <si>
    <t>KPNB1</t>
  </si>
  <si>
    <t>Importin subunit beta-1</t>
  </si>
  <si>
    <t>Q14974</t>
  </si>
  <si>
    <t>EZR</t>
  </si>
  <si>
    <t>Ezrin</t>
  </si>
  <si>
    <t>E7EQR4</t>
  </si>
  <si>
    <t>ANXA4</t>
  </si>
  <si>
    <t>Annexin A4;Annexin</t>
  </si>
  <si>
    <t>P09525</t>
  </si>
  <si>
    <t>ACLY</t>
  </si>
  <si>
    <t>ATP-citrate synthase</t>
  </si>
  <si>
    <t>P53396</t>
  </si>
  <si>
    <t>TUBA1C</t>
  </si>
  <si>
    <t>Tubulin alpha-1C chain</t>
  </si>
  <si>
    <t>F5H5D3</t>
  </si>
  <si>
    <t>TFRC</t>
  </si>
  <si>
    <t>Transferrin receptor protein 1;Transferrin receptor protein 1, serum form</t>
  </si>
  <si>
    <t>P02786</t>
  </si>
  <si>
    <t>RAB14</t>
  </si>
  <si>
    <t>Ras-related protein Rab-14</t>
  </si>
  <si>
    <t>P61106</t>
  </si>
  <si>
    <t>GNB1</t>
  </si>
  <si>
    <t>Guanine nucleotide-binding protein G(I)/G(S)/G(T) subunit beta-1</t>
  </si>
  <si>
    <t>P62873</t>
  </si>
  <si>
    <t>THBS1</t>
  </si>
  <si>
    <t>Thrombospondin-1</t>
  </si>
  <si>
    <t>P07996</t>
  </si>
  <si>
    <t>RAN</t>
  </si>
  <si>
    <t>GTP-binding nuclear protein Ran</t>
  </si>
  <si>
    <t>B5MDF5</t>
  </si>
  <si>
    <t>RAB5A</t>
  </si>
  <si>
    <t>Ras-related protein Rab-5A</t>
  </si>
  <si>
    <t>P20339-2</t>
  </si>
  <si>
    <t>PTGFRN</t>
  </si>
  <si>
    <t>Prostaglandin F2 receptor negative regulator</t>
  </si>
  <si>
    <t>Q9P2B2</t>
  </si>
  <si>
    <t>CCT5</t>
  </si>
  <si>
    <t>T-complex protein 1 subunit epsilon</t>
  </si>
  <si>
    <t>P48643</t>
  </si>
  <si>
    <t>CCT3</t>
  </si>
  <si>
    <t>T-complex protein 1 subunit gamma</t>
  </si>
  <si>
    <t>P49368</t>
  </si>
  <si>
    <t>AHCY</t>
  </si>
  <si>
    <t>Adenosylhomocysteinase</t>
  </si>
  <si>
    <t>P23526</t>
  </si>
  <si>
    <t>UBA1</t>
  </si>
  <si>
    <t>Ubiquitin-like modifier-activating enzyme 1</t>
  </si>
  <si>
    <t>P22314-2</t>
  </si>
  <si>
    <t>RAB5B</t>
  </si>
  <si>
    <t>Ras-related protein Rab-5B</t>
  </si>
  <si>
    <t>P61020</t>
  </si>
  <si>
    <t>RAB1A</t>
  </si>
  <si>
    <t>Ras-related protein Rab-1A</t>
  </si>
  <si>
    <t>P62820</t>
  </si>
  <si>
    <t>LAMP2</t>
  </si>
  <si>
    <t>Lysosome-associated membrane glycoprotein 2</t>
  </si>
  <si>
    <t>P13473-2</t>
  </si>
  <si>
    <t>ITGA6</t>
  </si>
  <si>
    <t>Integrin alpha-6;Integrin alpha-6 heavy chain;Integrin alpha-6 light chain;Processed integrin alpha-6</t>
  </si>
  <si>
    <t>P23229-4</t>
  </si>
  <si>
    <t>BSG</t>
  </si>
  <si>
    <t>Basigin</t>
  </si>
  <si>
    <t>A0A087WUV8</t>
  </si>
  <si>
    <t>YWHAH</t>
  </si>
  <si>
    <t>14-3-3 protein eta</t>
  </si>
  <si>
    <t>Q04917</t>
  </si>
  <si>
    <t>TUBA1A</t>
  </si>
  <si>
    <t>Tubulin alpha-1A chain</t>
  </si>
  <si>
    <t>Q71U36</t>
  </si>
  <si>
    <t>TKT</t>
  </si>
  <si>
    <t>Transketolase</t>
  </si>
  <si>
    <t>P29401</t>
  </si>
  <si>
    <t>TCP1</t>
  </si>
  <si>
    <t>T-complex protein 1 subunit alpha</t>
  </si>
  <si>
    <t>P17987, F5H136</t>
  </si>
  <si>
    <t>STOM</t>
  </si>
  <si>
    <t>Erythrocyte band 7 integral membrane protein</t>
  </si>
  <si>
    <t>P27105</t>
  </si>
  <si>
    <t>SLC16A1</t>
  </si>
  <si>
    <t>Monocarboxylate transporter 1</t>
  </si>
  <si>
    <t>Q5T8R5</t>
  </si>
  <si>
    <t>RAB8A</t>
  </si>
  <si>
    <t>Ras-related protein Rab-8A</t>
  </si>
  <si>
    <t>P61006</t>
  </si>
  <si>
    <t>MYH9</t>
  </si>
  <si>
    <t>Myosin-9</t>
  </si>
  <si>
    <t>P35579</t>
  </si>
  <si>
    <t>MVP</t>
  </si>
  <si>
    <t>Major vault protein</t>
  </si>
  <si>
    <t>Q14764</t>
  </si>
  <si>
    <t>Leading protein IDs in human TIF</t>
  </si>
  <si>
    <t>Number of times identified in exosomes (Exocarta)</t>
  </si>
  <si>
    <t>ABCF3</t>
  </si>
  <si>
    <t>ATP-binding cassette sub-family F member 3</t>
  </si>
  <si>
    <t>Q9NUQ8-2</t>
  </si>
  <si>
    <t>https://www.proteinatlas.org/ENSG00000161204-ABCF3/tissue+cell+type/testis</t>
  </si>
  <si>
    <t>Q8K268</t>
  </si>
  <si>
    <t>Abcf3</t>
  </si>
  <si>
    <t>ENSG00000161204</t>
  </si>
  <si>
    <t>Q9NUQ8</t>
  </si>
  <si>
    <t>ATP binding cassette subfamily F member 3</t>
  </si>
  <si>
    <t>Predicted intracellular proteins, Transporters</t>
  </si>
  <si>
    <t>Antiviral defense</t>
  </si>
  <si>
    <t>ABRACL</t>
  </si>
  <si>
    <t>Costars family protein ABRACL</t>
  </si>
  <si>
    <t>Q9P1F3</t>
  </si>
  <si>
    <t>https://www.proteinatlas.org/ENSG00000146386-ABRACL/tissue+cell+type/testis</t>
  </si>
  <si>
    <t>E9QMV2</t>
  </si>
  <si>
    <t>Abracl</t>
  </si>
  <si>
    <t>ENSG00000146386</t>
  </si>
  <si>
    <t>ABRA C-terminal like</t>
  </si>
  <si>
    <t>ACSL4</t>
  </si>
  <si>
    <t>Long-chain-fatty-acid--CoA ligase 4</t>
  </si>
  <si>
    <t>O60488-2</t>
  </si>
  <si>
    <t>https://www.proteinatlas.org/ENSG00000068366-ACSL4/tissue+cell+type/testis</t>
  </si>
  <si>
    <t>ENSG00000068366</t>
  </si>
  <si>
    <t>O60488</t>
  </si>
  <si>
    <t>Acyl-CoA synthetase long chain family member 4</t>
  </si>
  <si>
    <t>Disease related genes, Enzymes, Human disease related genes, Metabolic proteins, Plasma proteins, Potential drug targets, Predicted intracellular proteins, Predicted membrane proteins</t>
  </si>
  <si>
    <t>Fatty acid metabolism, Lipid metabolism</t>
  </si>
  <si>
    <t>Ligase</t>
  </si>
  <si>
    <t>ADK</t>
  </si>
  <si>
    <t>Adenosine kinase</t>
  </si>
  <si>
    <t>P55263-2</t>
  </si>
  <si>
    <t>https://www.proteinatlas.org/ENSG00000156110-ADK/tissue+cell+type/testis</t>
  </si>
  <si>
    <t>P55264-2</t>
  </si>
  <si>
    <t>Adk</t>
  </si>
  <si>
    <t>ENSG00000156110</t>
  </si>
  <si>
    <t>P55263</t>
  </si>
  <si>
    <t>Disease related genes, Enzymes, Human disease related genes, Metabolic proteins, Potential drug targets, Predicted intracellular proteins</t>
  </si>
  <si>
    <t>Purine salvage</t>
  </si>
  <si>
    <t>Kinase, Transferase</t>
  </si>
  <si>
    <t>liver: 151.2</t>
  </si>
  <si>
    <t>AHCYL2</t>
  </si>
  <si>
    <t>Putative adenosylhomocysteinase 3;Adenosylhomocysteinase</t>
  </si>
  <si>
    <t>Q96HN2-2</t>
  </si>
  <si>
    <t>https://www.proteinatlas.org/ENSG00000158467-AHCYL2/tissue+cell+type/testis</t>
  </si>
  <si>
    <t>F8WGT1</t>
  </si>
  <si>
    <t>Ahcyl2</t>
  </si>
  <si>
    <t>Adenosylhomocysteinase;Putative adenosylhomocysteinase 3</t>
  </si>
  <si>
    <t>ENSG00000158467</t>
  </si>
  <si>
    <t>Q96HN2</t>
  </si>
  <si>
    <t>Adenosylhomocysteinase like 2</t>
  </si>
  <si>
    <t>One-carbon metabolism</t>
  </si>
  <si>
    <t>choroid plexus: 488.0;intestine: 177.4</t>
  </si>
  <si>
    <t>AIFM1</t>
  </si>
  <si>
    <t>Apoptosis-inducing factor 1, mitochondrial</t>
  </si>
  <si>
    <t>O95831-3</t>
  </si>
  <si>
    <t>https://www.proteinatlas.org/ENSG00000156709-AIFM1/tissue+cell+type/testis</t>
  </si>
  <si>
    <t>ENSG00000156709</t>
  </si>
  <si>
    <t>O95831</t>
  </si>
  <si>
    <t>Apoptosis inducing factor mitochondria associated 1</t>
  </si>
  <si>
    <t>Disease related genes, Human disease related genes, Plasma proteins, Predicted intracellular proteins, Predicted membrane proteins</t>
  </si>
  <si>
    <t>Apoptosis</t>
  </si>
  <si>
    <t>DNA-binding, Oxidoreductase</t>
  </si>
  <si>
    <t>ALAD</t>
  </si>
  <si>
    <t>Delta-aminolevulinic acid dehydratase</t>
  </si>
  <si>
    <t>P13716</t>
  </si>
  <si>
    <t>https://www.proteinatlas.org/ENSG00000148218-ALAD/tissue+cell+type/testis</t>
  </si>
  <si>
    <t>Q9DD05</t>
  </si>
  <si>
    <t>Alad</t>
  </si>
  <si>
    <t>ENSG00000148218</t>
  </si>
  <si>
    <t>Aminolevulinate dehydratase</t>
  </si>
  <si>
    <t>Heme biosynthesis, Porphyrin biosynthesis</t>
  </si>
  <si>
    <t>Allosteric enzyme, Lyase</t>
  </si>
  <si>
    <t>liver: 209.8</t>
  </si>
  <si>
    <t>B7ZBK6</t>
  </si>
  <si>
    <t>ALDH6A1</t>
  </si>
  <si>
    <t>Methylmalonate-semialdehyde dehydrogenase [acylating], mitochondrial</t>
  </si>
  <si>
    <t>Q02252-2</t>
  </si>
  <si>
    <t>https://www.proteinatlas.org/ENSG00000119711-ALDH6A1/tissue+cell+type/testis</t>
  </si>
  <si>
    <t>Q9EQ20</t>
  </si>
  <si>
    <t>Aldh6a1</t>
  </si>
  <si>
    <t>ENSG00000119711</t>
  </si>
  <si>
    <t>Q02252</t>
  </si>
  <si>
    <t>Aldehyde dehydrogenase 6 family member A1</t>
  </si>
  <si>
    <t>Disease related genes, Enzymes, Human disease related genes, Metabolic proteins, Potential drug targets, Predicted intracellular proteins, Predicted membrane proteins</t>
  </si>
  <si>
    <t>kidney: 379.1;liver: 367.1</t>
  </si>
  <si>
    <t>ANG</t>
  </si>
  <si>
    <t>Angiogenin</t>
  </si>
  <si>
    <t>P03950</t>
  </si>
  <si>
    <t>https://www.proteinatlas.org/ENSG00000214274-ANG/tissue+cell+type/testis</t>
  </si>
  <si>
    <t>ENSG00000214274</t>
  </si>
  <si>
    <t>Cancer-related genes, Disease related genes, Human disease related genes, Plasma proteins, Predicted secreted proteins</t>
  </si>
  <si>
    <t>Angiogenesis, Differentiation, Stress response</t>
  </si>
  <si>
    <t>Developmental protein, DNA-binding, Endonuclease, Hydrolase, Nuclease, Protein synthesis inhibitor</t>
  </si>
  <si>
    <t>liver: 3018.1</t>
  </si>
  <si>
    <t>ANKS1A</t>
  </si>
  <si>
    <t>Ankyrin repeat and SAM domain-containing protein 1A</t>
  </si>
  <si>
    <t>Q92625</t>
  </si>
  <si>
    <t>https://www.proteinatlas.org/ENSG00000064999-ANKS1A/tissue+cell+type/testis</t>
  </si>
  <si>
    <t>ENSG00000064999</t>
  </si>
  <si>
    <t>Ankyrin repeat and sterile alpha motif domain containing 1A</t>
  </si>
  <si>
    <t>AP1S2</t>
  </si>
  <si>
    <t>AP-1 complex subunit sigma-2</t>
  </si>
  <si>
    <t>P56377</t>
  </si>
  <si>
    <t>https://www.proteinatlas.org/ENSG00000182287-AP1S2/tissue+cell+type/testis</t>
  </si>
  <si>
    <t>ENSG00000182287</t>
  </si>
  <si>
    <t>Adaptor related protein complex 1 subunit sigma 2</t>
  </si>
  <si>
    <t>Protein transport, Transport</t>
  </si>
  <si>
    <t>epididymis: 663.3</t>
  </si>
  <si>
    <t>APOBEC3C</t>
  </si>
  <si>
    <t>DNA dC-&gt;dU-editing enzyme APOBEC-3C</t>
  </si>
  <si>
    <t>Q9NRW3</t>
  </si>
  <si>
    <t>https://www.proteinatlas.org/ENSG00000244509-APOBEC3C/tissue+cell+type/testis</t>
  </si>
  <si>
    <t>ENSG00000244509</t>
  </si>
  <si>
    <t>Apolipoprotein B mRNA editing enzyme catalytic subunit 3C</t>
  </si>
  <si>
    <t>Enzymes, Predicted intracellular proteins</t>
  </si>
  <si>
    <t>Antiviral defense, Host-virus interaction, Immunity, Innate immunity</t>
  </si>
  <si>
    <t>ARHGAP17</t>
  </si>
  <si>
    <t>Rho GTPase-activating protein 17</t>
  </si>
  <si>
    <t>C9IZD3</t>
  </si>
  <si>
    <t>https://www.proteinatlas.org/ENSG00000140750-ARHGAP17/tissue+cell+type/testis</t>
  </si>
  <si>
    <t>E9QAJ9</t>
  </si>
  <si>
    <t>Arhgap17</t>
  </si>
  <si>
    <t>ENSG00000140750</t>
  </si>
  <si>
    <t>Q68EM7</t>
  </si>
  <si>
    <t>Rho GTPase activating protein 17</t>
  </si>
  <si>
    <t>GTPase activation</t>
  </si>
  <si>
    <t>ARHGEF10</t>
  </si>
  <si>
    <t>Rho guanine nucleotide exchange factor 10</t>
  </si>
  <si>
    <t>O15013-7</t>
  </si>
  <si>
    <t>https://www.proteinatlas.org/ENSG00000104728-ARHGEF10/tissue+cell+type/testis</t>
  </si>
  <si>
    <t>ENSG00000104728</t>
  </si>
  <si>
    <t>O15013</t>
  </si>
  <si>
    <t>Guanine-nucleotide releasing factor</t>
  </si>
  <si>
    <t>ATP11A</t>
  </si>
  <si>
    <t>Phospholipid-transporting ATPase;Probable phospholipid-transporting ATPase IH</t>
  </si>
  <si>
    <t>H0Y8F0</t>
  </si>
  <si>
    <t>https://www.proteinatlas.org/ENSG00000068650-ATP11A/tissue+cell+type/testis</t>
  </si>
  <si>
    <t>ENSG00000068650</t>
  </si>
  <si>
    <t>P98196</t>
  </si>
  <si>
    <t>ATPase phospholipid transporting 11A</t>
  </si>
  <si>
    <t>Enzymes, Metabolic proteins, Plasma proteins, Predicted intracellular proteins, Predicted membrane proteins, Transporters</t>
  </si>
  <si>
    <t>Lipid transport, Transport</t>
  </si>
  <si>
    <t>AXL</t>
  </si>
  <si>
    <t>Tyrosine-protein kinase receptor UFO;Receptor protein-tyrosine kinase</t>
  </si>
  <si>
    <t>P30530-2</t>
  </si>
  <si>
    <t>https://www.proteinatlas.org/ENSG00000167601-AXL/tissue+cell+type/testis</t>
  </si>
  <si>
    <t>ENSG00000167601</t>
  </si>
  <si>
    <t>P30530</t>
  </si>
  <si>
    <t>AXL receptor tyrosine kinase</t>
  </si>
  <si>
    <t>Disease related genes, Enzymes, FDA approved drug targets, Metabolic proteins, Plasma proteins, Predicted membrane proteins</t>
  </si>
  <si>
    <t>Differentiation, Host-virus interaction, Immunity, Innate immunity</t>
  </si>
  <si>
    <t>Host cell receptor for virus entry, Kinase, Receptor, Transferase, Tyrosine-protein kinase</t>
  </si>
  <si>
    <t>BLOC1S3</t>
  </si>
  <si>
    <t>Biogenesis of lysosome-related organelles complex 1 subunit 3</t>
  </si>
  <si>
    <t>Q6QNY0</t>
  </si>
  <si>
    <t>https://www.proteinatlas.org/ENSG00000189114-BLOC1S3/tissue+cell+type/testis</t>
  </si>
  <si>
    <t>ENSG00000189114</t>
  </si>
  <si>
    <t>Biogenesis of lysosomal organelles complex 1 subunit 3</t>
  </si>
  <si>
    <t>CA8</t>
  </si>
  <si>
    <t>Carbonic anhydrase-related protein</t>
  </si>
  <si>
    <t>P35219</t>
  </si>
  <si>
    <t>https://www.proteinatlas.org/ENSG00000178538-CA8/tissue+cell+type/testis</t>
  </si>
  <si>
    <t>ENSG00000178538</t>
  </si>
  <si>
    <t>Carbonic anhydrase 8</t>
  </si>
  <si>
    <t>Cancer-related genes, Disease related genes, Human disease related genes, Metabolic proteins, Predicted intracellular proteins</t>
  </si>
  <si>
    <t>brain: 18.3;parathyroid gland: 40.1</t>
  </si>
  <si>
    <t>CAMKK1</t>
  </si>
  <si>
    <t>Calcium/calmodulin-dependent protein kinase kinase 1</t>
  </si>
  <si>
    <t>J3KPJ3</t>
  </si>
  <si>
    <t>https://www.proteinatlas.org/ENSG00000004660-CAMKK1/tissue+cell+type/testis</t>
  </si>
  <si>
    <t>ENSG00000004660</t>
  </si>
  <si>
    <t>Q8N5S9</t>
  </si>
  <si>
    <t>Calcium/calmodulin dependent protein kinase kinase 1</t>
  </si>
  <si>
    <t>Calmodulin-binding, Kinase, Serine/threonine-protein kinase, Transferase</t>
  </si>
  <si>
    <t>brain: 54.4</t>
  </si>
  <si>
    <t>CAND2</t>
  </si>
  <si>
    <t>Cullin-associated NEDD8-dissociated protein 2</t>
  </si>
  <si>
    <t>O75155</t>
  </si>
  <si>
    <t>https://www.proteinatlas.org/ENSG00000144712-CAND2/tissue+cell+type/testis</t>
  </si>
  <si>
    <t>Q3UM57</t>
  </si>
  <si>
    <t>Cand2</t>
  </si>
  <si>
    <t>ENSG00000144712</t>
  </si>
  <si>
    <t>Cullin associated and neddylation dissociated 2 (putative)</t>
  </si>
  <si>
    <t>Transcription, Ubl conjugation pathway</t>
  </si>
  <si>
    <t>skeletal muscle: 135.0</t>
  </si>
  <si>
    <t>CAPN5</t>
  </si>
  <si>
    <t>Calpain-5</t>
  </si>
  <si>
    <t>E7EV01</t>
  </si>
  <si>
    <t>https://www.proteinatlas.org/ENSG00000149260-CAPN5/tissue+cell+type/testis</t>
  </si>
  <si>
    <t>ENSG00000149260</t>
  </si>
  <si>
    <t>O15484</t>
  </si>
  <si>
    <t>Calpain 5</t>
  </si>
  <si>
    <t>Disease related genes, Enzymes, Human disease related genes, Potential drug targets, Predicted intracellular proteins</t>
  </si>
  <si>
    <t>Hydrolase, Protease, Thiol protease</t>
  </si>
  <si>
    <t>intestine: 60.7</t>
  </si>
  <si>
    <t>CDKN2AIPNL</t>
  </si>
  <si>
    <t>CDKN2AIP N-terminal-like protein</t>
  </si>
  <si>
    <t>Q96HQ2-2</t>
  </si>
  <si>
    <t>https://www.proteinatlas.org/ENSG00000237190-CDKN2AIPNL/tissue+cell+type/testis</t>
  </si>
  <si>
    <t>ENSG00000237190</t>
  </si>
  <si>
    <t>Q96HQ2</t>
  </si>
  <si>
    <t>CDKN2A interacting protein N-terminal like</t>
  </si>
  <si>
    <t>skeletal muscle: 81.7</t>
  </si>
  <si>
    <t>CDS2</t>
  </si>
  <si>
    <t>Phosphatidate cytidylyltransferase 2</t>
  </si>
  <si>
    <t>O95674</t>
  </si>
  <si>
    <t>https://www.proteinatlas.org/ENSG00000101290-CDS2/tissue+cell+type/testis</t>
  </si>
  <si>
    <t>ENSG00000101290</t>
  </si>
  <si>
    <t>CDP-diacylglycerol synthase 2</t>
  </si>
  <si>
    <t>Enzymes, Metabolic proteins, Plasma proteins, Predicted membrane proteins</t>
  </si>
  <si>
    <t>Nucleotidyltransferase, Transferase</t>
  </si>
  <si>
    <t>CHGA</t>
  </si>
  <si>
    <t>Chromogranin-A;Vasostatin-1;Vasostatin-2;EA-92;ES-43;Pancreastatin;SS-18;WA-8;WE-14;LF-19;Catestatin;AL-11;GV-19;GR-44;ER-37;GE-25;Serpinin-RRG;Serpinin;p-Glu serpinin precursor</t>
  </si>
  <si>
    <t>P10645</t>
  </si>
  <si>
    <t>https://www.proteinatlas.org/ENSG00000100604-CHGA/tissue+cell+type/testis</t>
  </si>
  <si>
    <t>ENSG00000100604</t>
  </si>
  <si>
    <t>Chromogranin A</t>
  </si>
  <si>
    <t>Cancer-related genes, Candidate cardiovascular disease genes, Plasma proteins, Predicted intracellular proteins</t>
  </si>
  <si>
    <t>Antibiotic, Antimicrobial, Fungicide</t>
  </si>
  <si>
    <t>parathyroid gland: 6568.4</t>
  </si>
  <si>
    <t>CLU</t>
  </si>
  <si>
    <t>Clusterin;Clusterin beta chain;Clusterin alpha chain;Clusterin</t>
  </si>
  <si>
    <t>P10909-4</t>
  </si>
  <si>
    <t>https://www.proteinatlas.org/ENSG00000120885-CLU/tissue+cell+type/testis</t>
  </si>
  <si>
    <t>Q549A5</t>
  </si>
  <si>
    <t>Clu</t>
  </si>
  <si>
    <t>Clusterin;Clusterin beta chain;Clusterin alpha chain</t>
  </si>
  <si>
    <t>ENSG00000120885</t>
  </si>
  <si>
    <t>P10909</t>
  </si>
  <si>
    <t>Clusterin</t>
  </si>
  <si>
    <t>Cancer-related genes, Candidate cardiovascular disease genes, Plasma proteins, Predicted intracellular proteins, Predicted secreted proteins</t>
  </si>
  <si>
    <t>Apoptosis, Complement pathway, Immunity, Innate immunity</t>
  </si>
  <si>
    <t>brain: 10230.8;liver: 9779.1</t>
  </si>
  <si>
    <t>CLUH</t>
  </si>
  <si>
    <t>K7EIG1</t>
  </si>
  <si>
    <t>https://www.proteinatlas.org/ENSG00000132361-CLUH/tissue+cell+type/testis</t>
  </si>
  <si>
    <t>A0A0R4J140</t>
  </si>
  <si>
    <t>Cluh</t>
  </si>
  <si>
    <t>Clustered mitochondria protein homolog</t>
  </si>
  <si>
    <t>ENSG00000132361</t>
  </si>
  <si>
    <t>O75153</t>
  </si>
  <si>
    <t>Clustered mitochondria homolog</t>
  </si>
  <si>
    <t>RNA-binding</t>
  </si>
  <si>
    <t>CLYBL</t>
  </si>
  <si>
    <t>Citrate lyase subunit beta-like protein, mitochondrial</t>
  </si>
  <si>
    <t>Q5JVC2</t>
  </si>
  <si>
    <t>https://www.proteinatlas.org/ENSG00000125246-CLYBL/tissue+cell+type/testis</t>
  </si>
  <si>
    <t>ENSG00000125246</t>
  </si>
  <si>
    <t>Q8N0X4</t>
  </si>
  <si>
    <t>Citramalyl-CoA lyase</t>
  </si>
  <si>
    <t>Enzymes, Metabolic proteins, Predicted intracellular proteins, Predicted membrane proteins</t>
  </si>
  <si>
    <t>Hydrolase, Lyase, Transferase</t>
  </si>
  <si>
    <t>liver: 109.7</t>
  </si>
  <si>
    <t>CMAS</t>
  </si>
  <si>
    <t>N-acylneuraminate cytidylyltransferase</t>
  </si>
  <si>
    <t>Q8NFW8</t>
  </si>
  <si>
    <t>https://www.proteinatlas.org/ENSG00000111726-CMAS/tissue+cell+type/testis</t>
  </si>
  <si>
    <t>A0A0R4J0B4</t>
  </si>
  <si>
    <t>Cmas</t>
  </si>
  <si>
    <t>ENSG00000111726</t>
  </si>
  <si>
    <t>Cytidine monophosphate N-acetylneuraminic acid synthetase</t>
  </si>
  <si>
    <t>CMTM6</t>
  </si>
  <si>
    <t>CKLF-like MARVEL transmembrane domain-containing protein 6</t>
  </si>
  <si>
    <t>Q9NX76</t>
  </si>
  <si>
    <t>https://www.proteinatlas.org/ENSG00000091317-CMTM6/tissue+cell+type/testis</t>
  </si>
  <si>
    <t>ENSG00000091317</t>
  </si>
  <si>
    <t>CKLF like MARVEL transmembrane domain containing 6</t>
  </si>
  <si>
    <t>Predicted membrane proteins</t>
  </si>
  <si>
    <t>CPPED1</t>
  </si>
  <si>
    <t>Serine/threonine-protein phosphatase CPPED1</t>
  </si>
  <si>
    <t>Q9BRF8</t>
  </si>
  <si>
    <t>https://www.proteinatlas.org/ENSG00000103381-CPPED1/tissue+cell+type/testis</t>
  </si>
  <si>
    <t>Q8BFS6-2</t>
  </si>
  <si>
    <t>Cpped1</t>
  </si>
  <si>
    <t>ENSG00000103381</t>
  </si>
  <si>
    <t>Calcineurin like phosphoesterase domain containing 1</t>
  </si>
  <si>
    <t>CST3</t>
  </si>
  <si>
    <t>Cystatin-C</t>
  </si>
  <si>
    <t>P01034</t>
  </si>
  <si>
    <t>https://www.proteinatlas.org/ENSG00000101439-CST3/tissue+cell+type/testis</t>
  </si>
  <si>
    <t>Q3U5K7</t>
  </si>
  <si>
    <t>Cst3</t>
  </si>
  <si>
    <t>ENSG00000101439</t>
  </si>
  <si>
    <t>Cystatin C</t>
  </si>
  <si>
    <t>Protease inhibitor, Thiol protease inhibitor</t>
  </si>
  <si>
    <t>brain: 4217.6</t>
  </si>
  <si>
    <t>CTSV</t>
  </si>
  <si>
    <t>Cathepsin L2</t>
  </si>
  <si>
    <t>O60911</t>
  </si>
  <si>
    <t>https://www.proteinatlas.org/ENSG00000136943-CTSV/tissue+cell+type/testis</t>
  </si>
  <si>
    <t>ENSG00000136943</t>
  </si>
  <si>
    <t>Cathepsin V</t>
  </si>
  <si>
    <t>lymphoid tissue: 643.6</t>
  </si>
  <si>
    <t>DCTN5</t>
  </si>
  <si>
    <t>Dynactin subunit 5</t>
  </si>
  <si>
    <t>H3BUD2</t>
  </si>
  <si>
    <t>https://www.proteinatlas.org/ENSG00000166847-DCTN5/tissue+cell+type/testis</t>
  </si>
  <si>
    <t>ENSG00000166847</t>
  </si>
  <si>
    <t>Q9BTE1</t>
  </si>
  <si>
    <t>DCUN1D2</t>
  </si>
  <si>
    <t>DCN1-like protein;DCN1-like protein 2</t>
  </si>
  <si>
    <t>C9J2J1</t>
  </si>
  <si>
    <t>https://www.proteinatlas.org/ENSG00000150401-DCUN1D2/tissue+cell+type/testis</t>
  </si>
  <si>
    <t>G5E8Q5</t>
  </si>
  <si>
    <t>Dcun1d2</t>
  </si>
  <si>
    <t>ENSG00000150401</t>
  </si>
  <si>
    <t>Q6PH85</t>
  </si>
  <si>
    <t>Defective in cullin neddylation 1 domain containing 2</t>
  </si>
  <si>
    <t>Ubl conjugation pathway</t>
  </si>
  <si>
    <t>heart muscle: 98.6;skeletal muscle: 108.7;tongue: 69.1</t>
  </si>
  <si>
    <t>DFFA</t>
  </si>
  <si>
    <t>DNA fragmentation factor subunit alpha</t>
  </si>
  <si>
    <t>O00273</t>
  </si>
  <si>
    <t>https://www.proteinatlas.org/ENSG00000160049-DFFA/tissue+cell+type/testis</t>
  </si>
  <si>
    <t>ENSG00000160049</t>
  </si>
  <si>
    <t>DIAPH2</t>
  </si>
  <si>
    <t>Protein diaphanous homolog 2</t>
  </si>
  <si>
    <t>A6NML8</t>
  </si>
  <si>
    <t>https://www.proteinatlas.org/ENSG00000147202-DIAPH2/tissue+cell+type/testis</t>
  </si>
  <si>
    <t>ENSG00000147202</t>
  </si>
  <si>
    <t>O60879</t>
  </si>
  <si>
    <t>Diaphanous related formin 2</t>
  </si>
  <si>
    <t>Disease related genes, Human disease related genes, Plasma proteins, Predicted intracellular proteins</t>
  </si>
  <si>
    <t>Differentiation, Oogenesis</t>
  </si>
  <si>
    <t>DKK3</t>
  </si>
  <si>
    <t>Dickkopf-related protein 3</t>
  </si>
  <si>
    <t>F6SYF8</t>
  </si>
  <si>
    <t>https://www.proteinatlas.org/ENSG00000050165-DKK3/tissue+cell+type/testis</t>
  </si>
  <si>
    <t>ENSG00000050165</t>
  </si>
  <si>
    <t>Q9UBP4</t>
  </si>
  <si>
    <t>Dickkopf WNT signaling pathway inhibitor 3</t>
  </si>
  <si>
    <t>Plasma proteins, Predicted secreted proteins</t>
  </si>
  <si>
    <t>Wnt signaling pathway</t>
  </si>
  <si>
    <t>heart muscle: 1224.0</t>
  </si>
  <si>
    <t>DLGAP4</t>
  </si>
  <si>
    <t>Disks large-associated protein 4</t>
  </si>
  <si>
    <t>A0A0B4J2C2</t>
  </si>
  <si>
    <t>https://www.proteinatlas.org/ENSG00000080845-DLGAP4/tissue+cell+type/testis</t>
  </si>
  <si>
    <t>Q3UCF7</t>
  </si>
  <si>
    <t>Dlgap4</t>
  </si>
  <si>
    <t>ENSG00000080845</t>
  </si>
  <si>
    <t>Q9Y2H0</t>
  </si>
  <si>
    <t>DLG associated protein 4</t>
  </si>
  <si>
    <t>ECH1</t>
  </si>
  <si>
    <t>Delta(3,5)-Delta(2,4)-dienoyl-CoA isomerase, mitochondrial</t>
  </si>
  <si>
    <t>Q13011</t>
  </si>
  <si>
    <t>https://www.proteinatlas.org/ENSG00000104823-ECH1/tissue+cell+type/testis</t>
  </si>
  <si>
    <t>O35459</t>
  </si>
  <si>
    <t>Ech1</t>
  </si>
  <si>
    <t>ENSG00000104823</t>
  </si>
  <si>
    <t>Enoyl-CoA hydratase 1</t>
  </si>
  <si>
    <t>heart muscle: 749.9;skeletal muscle: 906.9</t>
  </si>
  <si>
    <t>ECHS1</t>
  </si>
  <si>
    <t>Enoyl-CoA hydratase, mitochondrial</t>
  </si>
  <si>
    <t>P30084</t>
  </si>
  <si>
    <t>https://www.proteinatlas.org/ENSG00000127884-ECHS1/tissue+cell+type/testis</t>
  </si>
  <si>
    <t>Q8BH95</t>
  </si>
  <si>
    <t>Echs1</t>
  </si>
  <si>
    <t>ENSG00000127884</t>
  </si>
  <si>
    <t>Enoyl-CoA hydratase, short chain 1</t>
  </si>
  <si>
    <t>Lyase</t>
  </si>
  <si>
    <t>liver: 1128.7</t>
  </si>
  <si>
    <t>EPHA4</t>
  </si>
  <si>
    <t>Receptor protein-tyrosine kinase;Ephrin type-A receptor 4</t>
  </si>
  <si>
    <t>C9JEM6</t>
  </si>
  <si>
    <t>https://www.proteinatlas.org/ENSG00000116106-EPHA4/tissue+cell+type/testis</t>
  </si>
  <si>
    <t>ENSG00000116106</t>
  </si>
  <si>
    <t>P54764</t>
  </si>
  <si>
    <t>EPH receptor A4</t>
  </si>
  <si>
    <t>Cancer-related genes, Enzymes, Metabolic proteins, Plasma proteins, Predicted intracellular proteins, Predicted membrane proteins</t>
  </si>
  <si>
    <t>Cell adhesion, Neurogenesis</t>
  </si>
  <si>
    <t>Developmental protein, Kinase, Receptor, Transferase, Tyrosine-protein kinase</t>
  </si>
  <si>
    <t>choroid plexus: 39.7</t>
  </si>
  <si>
    <t>FAH</t>
  </si>
  <si>
    <t>Fumarylacetoacetase</t>
  </si>
  <si>
    <t>P16930</t>
  </si>
  <si>
    <t>https://www.proteinatlas.org/ENSG00000103876-FAH/tissue+cell+type/testis</t>
  </si>
  <si>
    <t>P35505</t>
  </si>
  <si>
    <t>Fah</t>
  </si>
  <si>
    <t>ENSG00000103876</t>
  </si>
  <si>
    <t>Fumarylacetoacetate hydrolase</t>
  </si>
  <si>
    <t>Phenylalanine catabolism, Tyrosine catabolism</t>
  </si>
  <si>
    <t>liver: 301.5</t>
  </si>
  <si>
    <t>FAM13A</t>
  </si>
  <si>
    <t>Protein FAM13A</t>
  </si>
  <si>
    <t>E9PGM7</t>
  </si>
  <si>
    <t>https://www.proteinatlas.org/ENSG00000138640-FAM13A/tissue+cell+type/testis</t>
  </si>
  <si>
    <t>ENSG00000138640</t>
  </si>
  <si>
    <t>O94988</t>
  </si>
  <si>
    <t>Family with sequence similarity 13 member A</t>
  </si>
  <si>
    <t>FAM98A</t>
  </si>
  <si>
    <t>Protein FAM98A</t>
  </si>
  <si>
    <t>E9PH82</t>
  </si>
  <si>
    <t>https://www.proteinatlas.org/ENSG00000119812-FAM98A/tissue+cell+type/testis</t>
  </si>
  <si>
    <t>Q3TJZ6</t>
  </si>
  <si>
    <t>Fam98a</t>
  </si>
  <si>
    <t>ENSG00000119812</t>
  </si>
  <si>
    <t>Q8NCA5</t>
  </si>
  <si>
    <t>Family with sequence similarity 98 member A</t>
  </si>
  <si>
    <t>FDXR</t>
  </si>
  <si>
    <t>NADPH:adrenodoxin oxidoreductase, mitochondrial</t>
  </si>
  <si>
    <t>P22570</t>
  </si>
  <si>
    <t>https://www.proteinatlas.org/ENSG00000161513-FDXR/tissue+cell+type/testis</t>
  </si>
  <si>
    <t>Q3UZ58</t>
  </si>
  <si>
    <t>Fdxr</t>
  </si>
  <si>
    <t>ENSG00000161513</t>
  </si>
  <si>
    <t>Ferredoxin reductase</t>
  </si>
  <si>
    <t>Cholesterol metabolism, Electron transport, Lipid metabolism, Steroid metabolism, Sterol metabolism, Transport</t>
  </si>
  <si>
    <t>adrenal gland: 343.1</t>
  </si>
  <si>
    <t>FRMD8</t>
  </si>
  <si>
    <t>FERM domain-containing protein 8</t>
  </si>
  <si>
    <t>Q9BZ67</t>
  </si>
  <si>
    <t>https://www.proteinatlas.org/ENSG00000126391-FRMD8/tissue+cell+type/testis</t>
  </si>
  <si>
    <t>ENSG00000126391</t>
  </si>
  <si>
    <t>FERM domain containing 8</t>
  </si>
  <si>
    <t>FSTL3</t>
  </si>
  <si>
    <t>Follistatin-related protein 3</t>
  </si>
  <si>
    <t>O95633-2</t>
  </si>
  <si>
    <t>https://www.proteinatlas.org/ENSG00000070404-FSTL3/tissue+cell+type/testis</t>
  </si>
  <si>
    <t>ENSG00000070404</t>
  </si>
  <si>
    <t>O95633</t>
  </si>
  <si>
    <t>Follistatin like 3</t>
  </si>
  <si>
    <t>Cancer-related genes, Disease related genes, Predicted intracellular proteins, Predicted secreted proteins</t>
  </si>
  <si>
    <t>Osteogenesis, Transcription, Transcription regulation</t>
  </si>
  <si>
    <t>GAMT</t>
  </si>
  <si>
    <t>Guanidinoacetate N-methyltransferase</t>
  </si>
  <si>
    <t>Q14353</t>
  </si>
  <si>
    <t>https://www.proteinatlas.org/ENSG00000130005-GAMT/tissue+cell+type/testis</t>
  </si>
  <si>
    <t>O35969</t>
  </si>
  <si>
    <t>Gamt</t>
  </si>
  <si>
    <t>ENSG00000130005</t>
  </si>
  <si>
    <t>liver: 615.1;skeletal muscle: 1234.9;tongue: 466.4</t>
  </si>
  <si>
    <t>GOT2</t>
  </si>
  <si>
    <t>Aspartate aminotransferase, mitochondrial</t>
  </si>
  <si>
    <t>P00505</t>
  </si>
  <si>
    <t>https://www.proteinatlas.org/ENSG00000125166-GOT2/tissue+cell+type/testis</t>
  </si>
  <si>
    <t>P05202</t>
  </si>
  <si>
    <t>Got2</t>
  </si>
  <si>
    <t>ENSG00000125166</t>
  </si>
  <si>
    <t>Glutamic-oxaloacetic transaminase 2</t>
  </si>
  <si>
    <t>Cancer-related genes, Candidate cardiovascular disease genes, Disease related genes, Enzymes, Human disease related genes, Metabolic proteins, Plasma proteins, Potential drug targets, Predicted intracellular proteins, Transporters</t>
  </si>
  <si>
    <t>skeletal muscle: 698.4;tongue: 726.8</t>
  </si>
  <si>
    <t>GPC1</t>
  </si>
  <si>
    <t>Glypican-1;Secreted glypican-1</t>
  </si>
  <si>
    <t>P35052</t>
  </si>
  <si>
    <t>https://www.proteinatlas.org/ENSG00000063660-GPC1/tissue+cell+type/testis</t>
  </si>
  <si>
    <t>ENSG00000063660</t>
  </si>
  <si>
    <t>Glypican 1</t>
  </si>
  <si>
    <t>Disease related genes, Predicted intracellular proteins, Predicted membrane proteins</t>
  </si>
  <si>
    <t>skin 1: 226.0</t>
  </si>
  <si>
    <t>GRIPAP1</t>
  </si>
  <si>
    <t>GRIP1-associated protein 1</t>
  </si>
  <si>
    <t>Q4V328</t>
  </si>
  <si>
    <t>https://www.proteinatlas.org/ENSG00000068400-GRIPAP1/tissue+cell+type/testis</t>
  </si>
  <si>
    <t>ENSG00000068400</t>
  </si>
  <si>
    <t>GRIP1 associated protein 1</t>
  </si>
  <si>
    <t>GSS</t>
  </si>
  <si>
    <t>Glutathione synthetase</t>
  </si>
  <si>
    <t>P48637</t>
  </si>
  <si>
    <t>https://www.proteinatlas.org/ENSG00000100983-GSS/tissue+cell+type/testis</t>
  </si>
  <si>
    <t>Q3UEE2</t>
  </si>
  <si>
    <t>Gss</t>
  </si>
  <si>
    <t>ENSG00000100983</t>
  </si>
  <si>
    <t>Glutathione biosynthesis</t>
  </si>
  <si>
    <t>HEXIM1</t>
  </si>
  <si>
    <t>Protein HEXIM1</t>
  </si>
  <si>
    <t>O94992</t>
  </si>
  <si>
    <t>https://www.proteinatlas.org/ENSG00000186834-HEXIM1/tissue+cell+type/testis</t>
  </si>
  <si>
    <t>Q8VDF7</t>
  </si>
  <si>
    <t>Hexim1</t>
  </si>
  <si>
    <t>ENSG00000186834</t>
  </si>
  <si>
    <t>HEXIM P-TEFb complex subunit 1</t>
  </si>
  <si>
    <t>Immunity, Innate immunity, Transcription, Transcription regulation</t>
  </si>
  <si>
    <t>Repressor</t>
  </si>
  <si>
    <t>HOPX</t>
  </si>
  <si>
    <t>Homeodomain-only protein</t>
  </si>
  <si>
    <t>Q9BPY8</t>
  </si>
  <si>
    <t>https://www.proteinatlas.org/ENSG00000171476-HOPX/tissue+cell+type/testis</t>
  </si>
  <si>
    <t>ENSG00000171476</t>
  </si>
  <si>
    <t>HOP homeobox</t>
  </si>
  <si>
    <t>Predicted intracellular proteins, Transcription factors</t>
  </si>
  <si>
    <t>Developmental protein, Repressor</t>
  </si>
  <si>
    <t>esophagus: 716.7;skin 1: 1439.9</t>
  </si>
  <si>
    <t>HPRT1</t>
  </si>
  <si>
    <t>Hypoxanthine-guanine phosphoribosyltransferase</t>
  </si>
  <si>
    <t>P00492</t>
  </si>
  <si>
    <t>https://www.proteinatlas.org/ENSG00000165704-HPRT1/tissue+cell+type/testis</t>
  </si>
  <si>
    <t>ENSG00000165704</t>
  </si>
  <si>
    <t>Hypoxanthine phosphoribosyltransferase 1</t>
  </si>
  <si>
    <t>Glycosyltransferase, Transferase</t>
  </si>
  <si>
    <t>ILVBL</t>
  </si>
  <si>
    <t>Acetolactate synthase-like protein</t>
  </si>
  <si>
    <t>M0R026</t>
  </si>
  <si>
    <t>https://www.proteinatlas.org/ENSG00000105135-ILVBL/tissue+cell+type/testis</t>
  </si>
  <si>
    <t>Q8BU33</t>
  </si>
  <si>
    <t>Ilvbl</t>
  </si>
  <si>
    <t>ENSG00000105135</t>
  </si>
  <si>
    <t>A1L0T0</t>
  </si>
  <si>
    <t>IlvB acetolactate synthase like</t>
  </si>
  <si>
    <t>ITPR3</t>
  </si>
  <si>
    <t>Inositol 1,4,5-trisphosphate receptor type 3</t>
  </si>
  <si>
    <t>Q14573</t>
  </si>
  <si>
    <t>https://www.proteinatlas.org/ENSG00000096433-ITPR3/tissue+cell+type/testis</t>
  </si>
  <si>
    <t>ENSG00000096433</t>
  </si>
  <si>
    <t>Human disease related genes, Plasma proteins, Predicted membrane proteins</t>
  </si>
  <si>
    <t>Calcium transport, Ion transport, Transport</t>
  </si>
  <si>
    <t>Calcium channel, Ion channel, Ligand-gated ion channel, Receptor</t>
  </si>
  <si>
    <t>KIAA1210</t>
  </si>
  <si>
    <t>Uncharacterized protein KIAA1210</t>
  </si>
  <si>
    <t>Q9ULL0</t>
  </si>
  <si>
    <t>https://www.proteinatlas.org/ENSG00000250423-KIAA1210/tissue+cell+type/testis</t>
  </si>
  <si>
    <t>ENSG00000250423</t>
  </si>
  <si>
    <t>epididymis: 39.4;seminal vesicle: 19.8;testis: 30.9</t>
  </si>
  <si>
    <t>KLHL4</t>
  </si>
  <si>
    <t>Kelch-like protein 4</t>
  </si>
  <si>
    <t>Q9C0H6</t>
  </si>
  <si>
    <t>https://www.proteinatlas.org/ENSG00000102271-KLHL4/tissue+cell+type/testis</t>
  </si>
  <si>
    <t>ENSG00000102271</t>
  </si>
  <si>
    <t>Kelch like family member 4</t>
  </si>
  <si>
    <t>adrenal gland: 26.5;brain: 21.3</t>
  </si>
  <si>
    <t>LALBA</t>
  </si>
  <si>
    <t>Alpha-lactalbumin</t>
  </si>
  <si>
    <t>F8VWU1</t>
  </si>
  <si>
    <t>https://www.proteinatlas.org/ENSG00000167531-LALBA/tissue+cell+type/testis</t>
  </si>
  <si>
    <t>ENSG00000167531</t>
  </si>
  <si>
    <t>P00709</t>
  </si>
  <si>
    <t>Lactalbumin alpha</t>
  </si>
  <si>
    <t>Cancer-related genes, Metabolic proteins, Predicted secreted proteins</t>
  </si>
  <si>
    <t>Lactose biosynthesis</t>
  </si>
  <si>
    <t>Milk protein</t>
  </si>
  <si>
    <t>breast: 2187.5</t>
  </si>
  <si>
    <t>LSR</t>
  </si>
  <si>
    <t>Lipolysis-stimulated lipoprotein receptor</t>
  </si>
  <si>
    <t>M0QZL9</t>
  </si>
  <si>
    <t>https://www.proteinatlas.org/ENSG00000105699-LSR/tissue+cell+type/testis</t>
  </si>
  <si>
    <t>ENSG00000105699</t>
  </si>
  <si>
    <t>Q86X29</t>
  </si>
  <si>
    <t>Lipolysis stimulated lipoprotein receptor</t>
  </si>
  <si>
    <t>Receptor</t>
  </si>
  <si>
    <t>liver: 144.8</t>
  </si>
  <si>
    <t>MYO6</t>
  </si>
  <si>
    <t>Unconventional myosin-VI</t>
  </si>
  <si>
    <t>Q9UM54-6</t>
  </si>
  <si>
    <t>https://www.proteinatlas.org/ENSG00000196586-MYO6/tissue+cell+type/testis</t>
  </si>
  <si>
    <t>E9Q175</t>
  </si>
  <si>
    <t>Myo6</t>
  </si>
  <si>
    <t>ENSG00000196586</t>
  </si>
  <si>
    <t>Q9UM54</t>
  </si>
  <si>
    <t>Myosin VI</t>
  </si>
  <si>
    <t>Endocytosis, Hearing, Protein transport, Transport</t>
  </si>
  <si>
    <t>Actin-binding, Calmodulin-binding, Motor protein, Myosin</t>
  </si>
  <si>
    <t>NANS</t>
  </si>
  <si>
    <t>Sialic acid synthase</t>
  </si>
  <si>
    <t>Q9NR45</t>
  </si>
  <si>
    <t>https://www.proteinatlas.org/ENSG00000095380-NANS/tissue+cell+type/testis</t>
  </si>
  <si>
    <t>Q99J77</t>
  </si>
  <si>
    <t>Nans</t>
  </si>
  <si>
    <t>ENSG00000095380</t>
  </si>
  <si>
    <t>N-acetylneuraminate synthase</t>
  </si>
  <si>
    <t>NCAM2</t>
  </si>
  <si>
    <t>Neural cell adhesion molecule 2</t>
  </si>
  <si>
    <t>H9KV31</t>
  </si>
  <si>
    <t>https://www.proteinatlas.org/ENSG00000154654-NCAM2/tissue+cell+type/testis</t>
  </si>
  <si>
    <t>ENSG00000154654</t>
  </si>
  <si>
    <t>O15394</t>
  </si>
  <si>
    <t>Plasma proteins, Predicted membrane proteins</t>
  </si>
  <si>
    <t>Cell adhesion</t>
  </si>
  <si>
    <t>adrenal gland: 12.0;brain: 26.0</t>
  </si>
  <si>
    <t>NCK2</t>
  </si>
  <si>
    <t>Cytoplasmic protein NCK2</t>
  </si>
  <si>
    <t>O43639</t>
  </si>
  <si>
    <t>https://www.proteinatlas.org/ENSG00000071051-NCK2/tissue+cell+type/testis</t>
  </si>
  <si>
    <t>ENSG00000071051</t>
  </si>
  <si>
    <t>NCK adaptor protein 2</t>
  </si>
  <si>
    <t>Translation regulation</t>
  </si>
  <si>
    <t>NCLN</t>
  </si>
  <si>
    <t>Nicalin</t>
  </si>
  <si>
    <t>Q969V3-2</t>
  </si>
  <si>
    <t>https://www.proteinatlas.org/ENSG00000125912-NCLN/tissue+cell+type/testis</t>
  </si>
  <si>
    <t>ENSG00000125912</t>
  </si>
  <si>
    <t>Q969V3</t>
  </si>
  <si>
    <t>Predicted intracellular proteins, Predicted membrane proteins, Transporters</t>
  </si>
  <si>
    <t>NDRG1</t>
  </si>
  <si>
    <t>Protein NDRG1</t>
  </si>
  <si>
    <t>Q92597</t>
  </si>
  <si>
    <t>https://www.proteinatlas.org/ENSG00000104419-NDRG1/tissue+cell+type/testis</t>
  </si>
  <si>
    <t>Q545R3</t>
  </si>
  <si>
    <t>Ndrg1</t>
  </si>
  <si>
    <t>ENSG00000104419</t>
  </si>
  <si>
    <t>N-myc downstream regulated 1</t>
  </si>
  <si>
    <t>Cancer-related genes, Disease related genes, Human disease related genes, Plasma proteins, Predicted intracellular proteins, Predicted membrane proteins</t>
  </si>
  <si>
    <t>brain: 613.9</t>
  </si>
  <si>
    <t>NUTF2</t>
  </si>
  <si>
    <t>Nuclear transport factor 2</t>
  </si>
  <si>
    <t>P61970</t>
  </si>
  <si>
    <t>https://www.proteinatlas.org/ENSG00000102898-NUTF2/tissue+cell+type/testis</t>
  </si>
  <si>
    <t>P61971</t>
  </si>
  <si>
    <t>Nutf2</t>
  </si>
  <si>
    <t>ENSG00000102898</t>
  </si>
  <si>
    <t>mRNA transport, Protein transport, Translocation, Transport</t>
  </si>
  <si>
    <t>PEA15</t>
  </si>
  <si>
    <t>Astrocytic phosphoprotein PEA-15</t>
  </si>
  <si>
    <t>Q15121</t>
  </si>
  <si>
    <t>https://www.proteinatlas.org/ENSG00000162734-PEA15/tissue+cell+type/testis</t>
  </si>
  <si>
    <t>Q62048</t>
  </si>
  <si>
    <t>Pea15</t>
  </si>
  <si>
    <t>ENSG00000162734</t>
  </si>
  <si>
    <t>Proliferation and apoptosis adaptor protein 15</t>
  </si>
  <si>
    <t>Apoptosis, Sugar transport, Transport</t>
  </si>
  <si>
    <t>brain: 1106.4</t>
  </si>
  <si>
    <t>PHKA2</t>
  </si>
  <si>
    <t>Phosphorylase b kinase regulatory subunit alpha, liver isoform</t>
  </si>
  <si>
    <t>P46019</t>
  </si>
  <si>
    <t>https://www.proteinatlas.org/ENSG00000044446-PHKA2/tissue+cell+type/testis</t>
  </si>
  <si>
    <t>ENSG00000044446</t>
  </si>
  <si>
    <t>Phosphorylase kinase regulatory subunit alpha 2</t>
  </si>
  <si>
    <t>Disease related genes, Human disease related genes, Metabolic proteins, Predicted intracellular proteins</t>
  </si>
  <si>
    <t>Carbohydrate metabolism, Glycogen metabolism</t>
  </si>
  <si>
    <t>Calmodulin-binding</t>
  </si>
  <si>
    <t>PLCD1</t>
  </si>
  <si>
    <t>1-phosphatidylinositol 4,5-bisphosphate phosphodiesterase delta-1</t>
  </si>
  <si>
    <t>P51178</t>
  </si>
  <si>
    <t>https://www.proteinatlas.org/ENSG00000187091-PLCD1/tissue+cell+type/testis</t>
  </si>
  <si>
    <t>Q8R3B1</t>
  </si>
  <si>
    <t>Plcd1</t>
  </si>
  <si>
    <t>1-phosphatidylinositol 4,5-bisphosphate phosphodiesterase delta-1;Phosphoinositide phospholipase C</t>
  </si>
  <si>
    <t>ENSG00000187091</t>
  </si>
  <si>
    <t>Phospholipase C delta 1</t>
  </si>
  <si>
    <t>Lipid degradation, Lipid metabolism</t>
  </si>
  <si>
    <t>Hydrolase, Transducer</t>
  </si>
  <si>
    <t>PMVK</t>
  </si>
  <si>
    <t>Phosphomevalonate kinase</t>
  </si>
  <si>
    <t>Q15126</t>
  </si>
  <si>
    <t>https://www.proteinatlas.org/ENSG00000163344-PMVK/tissue+cell+type/testis</t>
  </si>
  <si>
    <t>D3YXP6</t>
  </si>
  <si>
    <t>Pmvk</t>
  </si>
  <si>
    <t>ENSG00000163344</t>
  </si>
  <si>
    <t>Cholesterol biosynthesis, Cholesterol metabolism, Lipid biosynthesis, Lipid metabolism, Steroid biosynthesis, Steroid metabolism, Sterol biosynthesis, Sterol metabolism</t>
  </si>
  <si>
    <t>PPP1R9B</t>
  </si>
  <si>
    <t>Neurabin-2</t>
  </si>
  <si>
    <t>D3DTX6</t>
  </si>
  <si>
    <t>https://www.proteinatlas.org/ENSG00000108819-PPP1R9B/tissue+cell+type/testis</t>
  </si>
  <si>
    <t>ENSG00000108819</t>
  </si>
  <si>
    <t>Q96SB3</t>
  </si>
  <si>
    <t>Protein phosphatase 1 regulatory subunit 9B</t>
  </si>
  <si>
    <t>brain: 96.7</t>
  </si>
  <si>
    <t>PREP</t>
  </si>
  <si>
    <t>Prolyl endopeptidase</t>
  </si>
  <si>
    <t>P48147</t>
  </si>
  <si>
    <t>https://www.proteinatlas.org/ENSG00000085377-PREP/tissue+cell+type/testis</t>
  </si>
  <si>
    <t>Q543B9</t>
  </si>
  <si>
    <t>Prep</t>
  </si>
  <si>
    <t>ENSG00000085377</t>
  </si>
  <si>
    <t>Hydrolase, Protease, Serine protease</t>
  </si>
  <si>
    <t>skeletal muscle: 84.8</t>
  </si>
  <si>
    <t>PRKCB</t>
  </si>
  <si>
    <t>Protein kinase C beta type</t>
  </si>
  <si>
    <t>P05771-2</t>
  </si>
  <si>
    <t>https://www.proteinatlas.org/ENSG00000166501-PRKCB/tissue+cell+type/testis</t>
  </si>
  <si>
    <t>ENSG00000166501</t>
  </si>
  <si>
    <t>P05771</t>
  </si>
  <si>
    <t>Protein kinase C beta</t>
  </si>
  <si>
    <t>Cancer-related genes, Enzymes, FDA approved drug targets, Metabolic proteins, Plasma proteins, Predicted intracellular proteins, RAS pathway related proteins, Transporters</t>
  </si>
  <si>
    <t>Adaptive immunity, Apoptosis, Immunity, Transcription, Transcription regulation</t>
  </si>
  <si>
    <t>Chromatin regulator, Kinase, Serine/threonine-protein kinase, Transferase</t>
  </si>
  <si>
    <t>brain: 84.0;lymphoid tissue: 47.2</t>
  </si>
  <si>
    <t>PSAT1</t>
  </si>
  <si>
    <t>Phosphoserine aminotransferase</t>
  </si>
  <si>
    <t>Q9Y617</t>
  </si>
  <si>
    <t>https://www.proteinatlas.org/ENSG00000135069-PSAT1/tissue+cell+type/testis</t>
  </si>
  <si>
    <t>Q8BTJ1</t>
  </si>
  <si>
    <t>Psat1</t>
  </si>
  <si>
    <t>ENSG00000135069</t>
  </si>
  <si>
    <t>Phosphoserine aminotransferase 1</t>
  </si>
  <si>
    <t>Amino-acid biosynthesis, Serine biosynthesis</t>
  </si>
  <si>
    <t>brain: 175.0;liver: 267.9</t>
  </si>
  <si>
    <t>SCD</t>
  </si>
  <si>
    <t>Acyl-CoA desaturase</t>
  </si>
  <si>
    <t>O00767</t>
  </si>
  <si>
    <t>https://www.proteinatlas.org/ENSG00000099194-SCD/tissue+cell+type/testis</t>
  </si>
  <si>
    <t>ENSG00000099194</t>
  </si>
  <si>
    <t>Stearoyl-CoA desaturase</t>
  </si>
  <si>
    <t>Enzymes, Metabolic proteins, Predicted membrane proteins</t>
  </si>
  <si>
    <t>Fatty acid biosynthesis, Fatty acid metabolism, Lipid biosynthesis, Lipid metabolism</t>
  </si>
  <si>
    <t>adipose tissue: 1233.7;brain: 839.9;liver: 583.8</t>
  </si>
  <si>
    <t>SCRN1</t>
  </si>
  <si>
    <t>Secernin-1</t>
  </si>
  <si>
    <t>Q12765</t>
  </si>
  <si>
    <t>https://www.proteinatlas.org/ENSG00000136193-SCRN1/tissue+cell+type/testis</t>
  </si>
  <si>
    <t>Q9CZC8</t>
  </si>
  <si>
    <t>Scrn1</t>
  </si>
  <si>
    <t>ENSG00000136193</t>
  </si>
  <si>
    <t>Secernin 1</t>
  </si>
  <si>
    <t>Exocytosis</t>
  </si>
  <si>
    <t>brain: 159.0</t>
  </si>
  <si>
    <t>SEMA7A</t>
  </si>
  <si>
    <t>Semaphorin-7A</t>
  </si>
  <si>
    <t>O75326</t>
  </si>
  <si>
    <t>https://www.proteinatlas.org/ENSG00000138623-SEMA7A/tissue+cell+type/testis</t>
  </si>
  <si>
    <t>ENSG00000138623</t>
  </si>
  <si>
    <t>Semaphorin 7A (John Milton Hagen blood group)</t>
  </si>
  <si>
    <t>Blood group antigen proteins, CD markers, Plasma proteins, Predicted membrane proteins</t>
  </si>
  <si>
    <t>Differentiation, Inflammatory response, Neurogenesis</t>
  </si>
  <si>
    <t>lymphoid tissue: 60.1;retina: 34.6</t>
  </si>
  <si>
    <t>SERPINA5</t>
  </si>
  <si>
    <t>Plasma serine protease inhibitor</t>
  </si>
  <si>
    <t>P05154</t>
  </si>
  <si>
    <t>https://www.proteinatlas.org/ENSG00000188488-SERPINA5/tissue+cell+type/testis</t>
  </si>
  <si>
    <t>Q8BVN1</t>
  </si>
  <si>
    <t>Serpina5</t>
  </si>
  <si>
    <t>ENSG00000188488</t>
  </si>
  <si>
    <t>Serpin family A member 5</t>
  </si>
  <si>
    <t>Cancer-related genes, Candidate cardiovascular disease genes, Plasma proteins, Predicted secreted proteins</t>
  </si>
  <si>
    <t>Fertilization, Lipid transport, Transport</t>
  </si>
  <si>
    <t>Heparin-binding, Protease inhibitor, Serine protease inhibitor</t>
  </si>
  <si>
    <t>adrenal gland: 484.5;liver: 785.6;testis: 432.4</t>
  </si>
  <si>
    <t>SESN1</t>
  </si>
  <si>
    <t>Sestrin-1</t>
  </si>
  <si>
    <t>Q9Y6P5-3</t>
  </si>
  <si>
    <t>https://www.proteinatlas.org/ENSG00000080546-SESN1/tissue+cell+type/testis</t>
  </si>
  <si>
    <t>ENSG00000080546</t>
  </si>
  <si>
    <t>Q9Y6P5</t>
  </si>
  <si>
    <t>Sestrin 1</t>
  </si>
  <si>
    <t>SETD7</t>
  </si>
  <si>
    <t>Histone-lysine N-methyltransferase SETD7</t>
  </si>
  <si>
    <t>Q8WTS6</t>
  </si>
  <si>
    <t>https://www.proteinatlas.org/ENSG00000145391-SETD7/tissue+cell+type/testis</t>
  </si>
  <si>
    <t>ENSG00000145391</t>
  </si>
  <si>
    <t>SET domain containing 7, histone lysine methyltransferase</t>
  </si>
  <si>
    <t>Activator, Chromatin regulator, Methyltransferase, Transferase</t>
  </si>
  <si>
    <t>SH2B1</t>
  </si>
  <si>
    <t>SH2B adapter protein 1</t>
  </si>
  <si>
    <t>Q9NRF2-2</t>
  </si>
  <si>
    <t>https://www.proteinatlas.org/ENSG00000178188-SH2B1/tissue+cell+type/testis</t>
  </si>
  <si>
    <t>Q91ZM2-6</t>
  </si>
  <si>
    <t>Sh2b1</t>
  </si>
  <si>
    <t>ENSG00000178188</t>
  </si>
  <si>
    <t>Q9NRF2</t>
  </si>
  <si>
    <t>SH2B adaptor protein 1</t>
  </si>
  <si>
    <t>SLC25A4</t>
  </si>
  <si>
    <t>ADP/ATP translocase 1</t>
  </si>
  <si>
    <t>V9GYG0</t>
  </si>
  <si>
    <t>https://www.proteinatlas.org/ENSG00000151729-SLC25A4/tissue+cell+type/testis</t>
  </si>
  <si>
    <t>ENSG00000151729</t>
  </si>
  <si>
    <t>P12235</t>
  </si>
  <si>
    <t>Solute carrier family 25 member 4</t>
  </si>
  <si>
    <t>Disease related genes, FDA approved drug targets, Human disease related genes, Metabolic proteins, Predicted membrane proteins, Transporters</t>
  </si>
  <si>
    <t>Antiport, Host-virus interaction, Transport</t>
  </si>
  <si>
    <t>heart muscle: 245.1;skeletal muscle: 190.8;tongue: 346.6</t>
  </si>
  <si>
    <t>SLC27A1</t>
  </si>
  <si>
    <t>Long-chain fatty acid transport protein 1</t>
  </si>
  <si>
    <t>Q6PCB7</t>
  </si>
  <si>
    <t>https://www.proteinatlas.org/ENSG00000130304-SLC27A1/tissue+cell+type/testis</t>
  </si>
  <si>
    <t>Q3TP13</t>
  </si>
  <si>
    <t>Slc27a1</t>
  </si>
  <si>
    <t>Long-chain fatty acid transport protein 1;Long-chain fatty acid transport protein 4</t>
  </si>
  <si>
    <t>ENSG00000130304</t>
  </si>
  <si>
    <t>Solute carrier family 27 member 1</t>
  </si>
  <si>
    <t>Enzymes, Metabolic proteins, Predicted intracellular proteins, Predicted membrane proteins, Transporters</t>
  </si>
  <si>
    <t>Fatty acid metabolism, Lipid metabolism, Lipid transport, Transport</t>
  </si>
  <si>
    <t>https://www.proteinatlas.org/ENSG00000168003-SLC3A2/tissue+cell+type/testis</t>
  </si>
  <si>
    <t>P10852-2</t>
  </si>
  <si>
    <t>Slc3a2</t>
  </si>
  <si>
    <t>ENSG00000168003</t>
  </si>
  <si>
    <t>P08195</t>
  </si>
  <si>
    <t>Solute carrier family 3 member 2</t>
  </si>
  <si>
    <t>Cancer-related genes, CD markers, Metabolic proteins, Plasma proteins, Predicted intracellular proteins, Predicted membrane proteins, Transporters</t>
  </si>
  <si>
    <t>SMOC1</t>
  </si>
  <si>
    <t>SPARC-related modular calcium-binding protein 1</t>
  </si>
  <si>
    <t>Q9H4F8</t>
  </si>
  <si>
    <t>https://www.proteinatlas.org/ENSG00000198732-SMOC1/tissue+cell+type/testis</t>
  </si>
  <si>
    <t>ENSG00000198732</t>
  </si>
  <si>
    <t>SPARC related modular calcium binding 1</t>
  </si>
  <si>
    <t>Disease related genes, Human disease related genes, Predicted secreted proteins</t>
  </si>
  <si>
    <t>Differentiation</t>
  </si>
  <si>
    <t>brain: 53.2;liver: 67.9</t>
  </si>
  <si>
    <t>SORD</t>
  </si>
  <si>
    <t>Sorbitol dehydrogenase</t>
  </si>
  <si>
    <t>Q00796</t>
  </si>
  <si>
    <t>https://www.proteinatlas.org/ENSG00000140263-SORD/tissue+cell+type/testis</t>
  </si>
  <si>
    <t>Q64442</t>
  </si>
  <si>
    <t>Sord</t>
  </si>
  <si>
    <t>ENSG00000140263</t>
  </si>
  <si>
    <t>cervix: 163.8;liver: 247.0</t>
  </si>
  <si>
    <t>TAGLN2</t>
  </si>
  <si>
    <t>Transgelin-2</t>
  </si>
  <si>
    <t>P37802</t>
  </si>
  <si>
    <t>https://www.proteinatlas.org/ENSG00000158710-TAGLN2/tissue+cell+type/testis</t>
  </si>
  <si>
    <t>Q9WVA4</t>
  </si>
  <si>
    <t>Tagln2</t>
  </si>
  <si>
    <t>Transgelin-2;Transgelin;Transgelin-3</t>
  </si>
  <si>
    <t>ENSG00000158710</t>
  </si>
  <si>
    <t>Transgelin 2</t>
  </si>
  <si>
    <t>THEMIS2</t>
  </si>
  <si>
    <t>Protein THEMIS2</t>
  </si>
  <si>
    <t>X6RK39</t>
  </si>
  <si>
    <t>https://www.proteinatlas.org/ENSG00000130775-THEMIS2/tissue+cell+type/testis</t>
  </si>
  <si>
    <t>ENSG00000130775</t>
  </si>
  <si>
    <t>Q5TEJ8</t>
  </si>
  <si>
    <t>Thymocyte selection associated family member 2</t>
  </si>
  <si>
    <t>Immunity, Inflammatory response</t>
  </si>
  <si>
    <t>bone marrow: 215.5;lymphoid tissue: 126.0</t>
  </si>
  <si>
    <t>THNSL2</t>
  </si>
  <si>
    <t>Threonine synthase-like 2</t>
  </si>
  <si>
    <t>Q86YJ6-3</t>
  </si>
  <si>
    <t>https://www.proteinatlas.org/ENSG00000144115-THNSL2/tissue+cell+type/testis</t>
  </si>
  <si>
    <t>Q80W22</t>
  </si>
  <si>
    <t>Thnsl2</t>
  </si>
  <si>
    <t>ENSG00000144115</t>
  </si>
  <si>
    <t>Q86YJ6</t>
  </si>
  <si>
    <t>Threonine synthase like 2</t>
  </si>
  <si>
    <t>Predicted intracellular proteins, Predicted secreted proteins</t>
  </si>
  <si>
    <t>Cytokine, Lyase</t>
  </si>
  <si>
    <t>TMED1</t>
  </si>
  <si>
    <t>Transmembrane emp24 domain-containing protein 1</t>
  </si>
  <si>
    <t>Q13445</t>
  </si>
  <si>
    <t>https://www.proteinatlas.org/ENSG00000099203-TMED1/tissue+cell+type/testis</t>
  </si>
  <si>
    <t>ENSG00000099203</t>
  </si>
  <si>
    <t>Transmembrane p24 trafficking protein 1</t>
  </si>
  <si>
    <t>TMEM179B</t>
  </si>
  <si>
    <t>Transmembrane protein 179B</t>
  </si>
  <si>
    <t>Q7Z7N9</t>
  </si>
  <si>
    <t>https://www.proteinatlas.org/ENSG00000185475-TMEM179B/tissue+cell+type/testis</t>
  </si>
  <si>
    <t>ENSG00000185475</t>
  </si>
  <si>
    <t>TNS3</t>
  </si>
  <si>
    <t>Tensin-3</t>
  </si>
  <si>
    <t>Q68CZ2-2</t>
  </si>
  <si>
    <t>https://www.proteinatlas.org/ENSG00000136205-TNS3/tissue+cell+type/testis</t>
  </si>
  <si>
    <t>ENSG00000136205</t>
  </si>
  <si>
    <t>Q68CZ2</t>
  </si>
  <si>
    <t>Tensin 3</t>
  </si>
  <si>
    <t>TOM1L2</t>
  </si>
  <si>
    <t>TOM1-like protein 2</t>
  </si>
  <si>
    <t>Q6ZVM7</t>
  </si>
  <si>
    <t>https://www.proteinatlas.org/ENSG00000175662-TOM1L2/tissue+cell+type/testis</t>
  </si>
  <si>
    <t>Q5SRX1-3</t>
  </si>
  <si>
    <t>Tom1l2</t>
  </si>
  <si>
    <t>ENSG00000175662</t>
  </si>
  <si>
    <t>Target of myb1 like 2 membrane trafficking protein</t>
  </si>
  <si>
    <t>TRAPPC1</t>
  </si>
  <si>
    <t>Trafficking protein particle complex subunit 1</t>
  </si>
  <si>
    <t>Q9Y5R8</t>
  </si>
  <si>
    <t>https://www.proteinatlas.org/ENSG00000170043-TRAPPC1/tissue+cell+type/testis</t>
  </si>
  <si>
    <t>B1ASW5</t>
  </si>
  <si>
    <t>Trappc1</t>
  </si>
  <si>
    <t>ENSG00000170043</t>
  </si>
  <si>
    <t>Trafficking protein particle complex 1</t>
  </si>
  <si>
    <t>ER-Golgi transport, Transport</t>
  </si>
  <si>
    <t>TRIM16</t>
  </si>
  <si>
    <t>Tripartite motif-containing protein 16</t>
  </si>
  <si>
    <t>H0Y626</t>
  </si>
  <si>
    <t>https://www.proteinatlas.org/ENSG00000221926-TRIM16/tissue+cell+type/testis</t>
  </si>
  <si>
    <t>ENSG00000221926</t>
  </si>
  <si>
    <t>O95361</t>
  </si>
  <si>
    <t>Tripartite motif containing 16</t>
  </si>
  <si>
    <t>esophagus: 145.9</t>
  </si>
  <si>
    <t>TSC22D4</t>
  </si>
  <si>
    <t>TSC22 domain family protein 4</t>
  </si>
  <si>
    <t>Q9Y3Q8</t>
  </si>
  <si>
    <t>https://www.proteinatlas.org/ENSG00000166925-TSC22D4/tissue+cell+type/testis</t>
  </si>
  <si>
    <t>ENSG00000166925</t>
  </si>
  <si>
    <t>TSC22 domain family member 4</t>
  </si>
  <si>
    <t>brain: 601.0;choroid plexus: 224.0</t>
  </si>
  <si>
    <t>TTLL12</t>
  </si>
  <si>
    <t>Tubulin--tyrosine ligase-like protein 12</t>
  </si>
  <si>
    <t>Q14166</t>
  </si>
  <si>
    <t>https://www.proteinatlas.org/ENSG00000100304-TTLL12/tissue+cell+type/testis</t>
  </si>
  <si>
    <t>Q3UDE2</t>
  </si>
  <si>
    <t>Ttll12</t>
  </si>
  <si>
    <t>ENSG00000100304</t>
  </si>
  <si>
    <t>Tubulin tyrosine ligase like 12</t>
  </si>
  <si>
    <t>Immunity, Innate immunity</t>
  </si>
  <si>
    <t>esophagus: 104.5</t>
  </si>
  <si>
    <t>U2AF2</t>
  </si>
  <si>
    <t>Splicing factor U2AF 65 kDa subunit</t>
  </si>
  <si>
    <t>P26368-2</t>
  </si>
  <si>
    <t>https://www.proteinatlas.org/ENSG00000063244-U2AF2/tissue+cell+type/testis</t>
  </si>
  <si>
    <t>Q80XR5</t>
  </si>
  <si>
    <t>U2af2</t>
  </si>
  <si>
    <t>ENSG00000063244</t>
  </si>
  <si>
    <t>P26368</t>
  </si>
  <si>
    <t>U2 small nuclear RNA auxiliary factor 2</t>
  </si>
  <si>
    <t>mRNA processing, mRNA splicing</t>
  </si>
  <si>
    <t>Repressor, RNA-binding</t>
  </si>
  <si>
    <t>UBE2H</t>
  </si>
  <si>
    <t>Ubiquitin-conjugating enzyme E2 H</t>
  </si>
  <si>
    <t>H7C4M9</t>
  </si>
  <si>
    <t>https://www.proteinatlas.org/ENSG00000186591-UBE2H/tissue+cell+type/testis</t>
  </si>
  <si>
    <t>Q3TTE3</t>
  </si>
  <si>
    <t>Ube2h</t>
  </si>
  <si>
    <t>ENSG00000186591</t>
  </si>
  <si>
    <t>P62256</t>
  </si>
  <si>
    <t>Ubiquitin conjugating enzyme E2 H</t>
  </si>
  <si>
    <t>UBR4</t>
  </si>
  <si>
    <t>E3 ubiquitin-protein ligase UBR4</t>
  </si>
  <si>
    <t>Q5T4S7-3</t>
  </si>
  <si>
    <t>https://www.proteinatlas.org/ENSG00000127481-UBR4/tissue+cell+type/testis</t>
  </si>
  <si>
    <t>A2AN08-3</t>
  </si>
  <si>
    <t>Ubr4</t>
  </si>
  <si>
    <t>ENSG00000127481</t>
  </si>
  <si>
    <t>Q5T4S7</t>
  </si>
  <si>
    <t>Ubiquitin protein ligase E3 component n-recognin 4</t>
  </si>
  <si>
    <t>Host-virus interaction, Ubl conjugation pathway</t>
  </si>
  <si>
    <t>Calmodulin-binding, Transferase</t>
  </si>
  <si>
    <t>USP13</t>
  </si>
  <si>
    <t>Ubiquitin carboxyl-terminal hydrolase 13</t>
  </si>
  <si>
    <t>Q92995-2</t>
  </si>
  <si>
    <t>https://www.proteinatlas.org/ENSG00000058056-USP13/tissue+cell+type/testis</t>
  </si>
  <si>
    <t>ENSG00000058056</t>
  </si>
  <si>
    <t>Q92995</t>
  </si>
  <si>
    <t>Ubiquitin specific peptidase 13</t>
  </si>
  <si>
    <t>Autophagy, Ubl conjugation pathway</t>
  </si>
  <si>
    <t>skeletal muscle: 149.2;tongue: 108.9</t>
  </si>
  <si>
    <t>VIPAS39</t>
  </si>
  <si>
    <t>Spermatogenesis-defective protein 39 homolog</t>
  </si>
  <si>
    <t>G3V549</t>
  </si>
  <si>
    <t>https://www.proteinatlas.org/ENSG00000151445-VIPAS39/tissue+cell+type/testis</t>
  </si>
  <si>
    <t>Q8BGQ1</t>
  </si>
  <si>
    <t>Vipas39</t>
  </si>
  <si>
    <t>ENSG00000151445</t>
  </si>
  <si>
    <t>Q9H9C1</t>
  </si>
  <si>
    <t>VPS33B interacting protein, apical-basolateral polarity regulator, spe-39 homolog</t>
  </si>
  <si>
    <t>Differentiation, Protein transport, Spermatogenesis, Transcription, Transcription regulation, Transport</t>
  </si>
  <si>
    <t>VPS39</t>
  </si>
  <si>
    <t>Vam6/Vps39-like protein</t>
  </si>
  <si>
    <t>Q96JC1-2</t>
  </si>
  <si>
    <t>https://www.proteinatlas.org/ENSG00000166887-VPS39/tissue+cell+type/testis</t>
  </si>
  <si>
    <t>ENSG00000166887</t>
  </si>
  <si>
    <t>Q96JC1</t>
  </si>
  <si>
    <t>VPS39 subunit of HOPS complex</t>
  </si>
  <si>
    <t>Autophagy, Host-virus interaction, Protein transport, Transport</t>
  </si>
  <si>
    <t>WNK3</t>
  </si>
  <si>
    <t>Serine/threonine-protein kinase WNK3</t>
  </si>
  <si>
    <t>A0A087WYK2</t>
  </si>
  <si>
    <t>https://www.proteinatlas.org/ENSG00000196632-WNK3/tissue+cell+type/testis</t>
  </si>
  <si>
    <t>ENSG00000196632</t>
  </si>
  <si>
    <t>Q9BYP7</t>
  </si>
  <si>
    <t>WNK lysine deficient protein kinase 3</t>
  </si>
  <si>
    <t>epididymis: 11.7;testis: 9.9</t>
  </si>
  <si>
    <t>Data taken from Exocarta database (exocarta.org). Exocarta defines these as exosomal marker proteins because they appear in the list of the top 100 proteins most commonly identified in exosomes. This column shows the number of times they have been identified in exosomes</t>
  </si>
  <si>
    <t>Jung et al, 2019, eLife, https://elifesciences.org/articles/43966 and searchable dataset https://conradlab.shinyapps.io/MISTA/</t>
  </si>
  <si>
    <t>Human protein name from lead protein ID in human TIF</t>
  </si>
  <si>
    <t>Data sources</t>
  </si>
  <si>
    <t>Green columns</t>
  </si>
  <si>
    <t>Orange columns</t>
  </si>
  <si>
    <t>Yellow column</t>
  </si>
  <si>
    <t>Blue columns</t>
  </si>
  <si>
    <t>Grey columns</t>
  </si>
  <si>
    <t>White columns</t>
  </si>
  <si>
    <t>Data on human TIF protein mRNA (O'Donnell et al, 2021)</t>
  </si>
  <si>
    <t>Data on mouse protein (O'Donnell et al 2021)</t>
  </si>
  <si>
    <t>Summary of mRNA expression in mouse testis cells, in order of cells with highest expression</t>
  </si>
  <si>
    <t>Likely enriched in a particular cell type based on whole testis RNASeq</t>
  </si>
  <si>
    <t>Light green columns</t>
  </si>
  <si>
    <t>Dark green columns</t>
  </si>
  <si>
    <t>Human Protein Atlas: https://www.proteinatlas.org.</t>
  </si>
  <si>
    <t>Data from Exocarta, https://www.exocarta.org</t>
  </si>
  <si>
    <t xml:space="preserve">Tissue Cell expression in testis cells </t>
  </si>
  <si>
    <t>IHC in human testis</t>
  </si>
  <si>
    <t>Median iBAQ score in controls, as a measure of protein quantity</t>
  </si>
  <si>
    <t>Relative protein abundance score in 20 fold ranges, based on top most abundant identified/quantified protein iBAQ score in controls; +++++ = highest abundance, + = lowest abundance</t>
  </si>
  <si>
    <t xml:space="preserve">IHC in human testis </t>
  </si>
  <si>
    <t>HPA</t>
  </si>
  <si>
    <t>Human protein atlas</t>
  </si>
  <si>
    <t>Uniprot ID of human protein</t>
  </si>
  <si>
    <t xml:space="preserve">Human protein name </t>
  </si>
  <si>
    <t xml:space="preserve">Protein class </t>
  </si>
  <si>
    <t>Biological process annotation of human protein</t>
  </si>
  <si>
    <t>Molecular process annotation of human protein</t>
  </si>
  <si>
    <t>Data on mRNA enrichment in particular tisssues</t>
  </si>
  <si>
    <t>Antibodies used in immuno-histochemistry</t>
  </si>
  <si>
    <t>Reliability score of immuno-histochemical data</t>
  </si>
  <si>
    <t>TIF</t>
  </si>
  <si>
    <t>Testicular interstitial fluid</t>
  </si>
  <si>
    <t>Immunohistochemistry</t>
  </si>
  <si>
    <t>IHC</t>
  </si>
  <si>
    <t>Reliability score of IHC HPA</t>
  </si>
  <si>
    <t>Uniprot ID of lead protein detected in human TIF</t>
  </si>
  <si>
    <t xml:space="preserve">Protein detected in exosomes (any species) according to Exocarta database </t>
  </si>
  <si>
    <t>Whether the fold change in protein abundance in TIF from DTX vs control mice is considered statistically significant (TRUE/FALSE)</t>
  </si>
  <si>
    <t>Link to mRNA expression in testicular cells according to Human Protein Atlas dataset (https://www.proteinatlas.org/humanproteome/tissue+cell+type)</t>
  </si>
  <si>
    <t>YES indicates this protein was detected in extracellular vesicles collected from a human Sertoli cell line in vitro</t>
  </si>
  <si>
    <t xml:space="preserve">Ensembl ID </t>
  </si>
  <si>
    <t>Uniprot ID</t>
  </si>
  <si>
    <t xml:space="preserve">Biological process </t>
  </si>
  <si>
    <t xml:space="preserve">Molecular function </t>
  </si>
  <si>
    <t xml:space="preserve">RNA tissue specific nTPM </t>
  </si>
  <si>
    <t xml:space="preserve">Detected in human Sertoli cell line-derived EVs </t>
  </si>
  <si>
    <t xml:space="preserve">Detected in human Sertoli cell line-derived Evs </t>
  </si>
  <si>
    <t>Blue column</t>
  </si>
  <si>
    <t>Exocarta, https://www.exocarta.org</t>
  </si>
  <si>
    <t>Rows highlighted in green show human Sertoli cell-enriched TIF proteins that are also Sertoli cell-enriched in mice based on mRNA expression in mouse datasets (see Supp Table 1A and Table 1)</t>
  </si>
  <si>
    <t>Data from whole mouse testis RNASeq dataset (Soffientini et al, 2017)</t>
  </si>
  <si>
    <t>Data from mouse testis scRNASeq dataset (Jung et al 2019)</t>
  </si>
  <si>
    <t>Summary of Sertoli cell-enriched proteins in mouse or human TIF, and proteins that were conserved in both.</t>
  </si>
  <si>
    <t>Supplementary Table 2D legend</t>
  </si>
  <si>
    <t>TUBB3</t>
  </si>
  <si>
    <t>SMPX</t>
  </si>
  <si>
    <t>RHOX8</t>
  </si>
  <si>
    <t>QPCT</t>
  </si>
  <si>
    <t>PWWP3B</t>
  </si>
  <si>
    <t>PRKRA</t>
  </si>
  <si>
    <t>PHGDH</t>
  </si>
  <si>
    <t>PDIA5</t>
  </si>
  <si>
    <t>PALD1</t>
  </si>
  <si>
    <t>NPL</t>
  </si>
  <si>
    <t>KCTD14</t>
  </si>
  <si>
    <t>HSPB1</t>
  </si>
  <si>
    <t>HEBP2</t>
  </si>
  <si>
    <t>HDAC6</t>
  </si>
  <si>
    <t>GSTM7</t>
  </si>
  <si>
    <t>VCL</t>
  </si>
  <si>
    <t>GSTM6</t>
  </si>
  <si>
    <t>GIP3C</t>
  </si>
  <si>
    <t>TMPT</t>
  </si>
  <si>
    <t>GCA</t>
  </si>
  <si>
    <t>SCD4</t>
  </si>
  <si>
    <t>FABP5</t>
  </si>
  <si>
    <t>ETNK2</t>
  </si>
  <si>
    <t>SAT2</t>
  </si>
  <si>
    <t>EPPIN</t>
  </si>
  <si>
    <t>MARCKSL1</t>
  </si>
  <si>
    <t>DOCK7</t>
  </si>
  <si>
    <t>CTSL</t>
  </si>
  <si>
    <t>HK2</t>
  </si>
  <si>
    <t>CST9</t>
  </si>
  <si>
    <t>FBXO21</t>
  </si>
  <si>
    <t>CST12</t>
  </si>
  <si>
    <t>CDK5</t>
  </si>
  <si>
    <t>EFHD2</t>
  </si>
  <si>
    <t>BASP1</t>
  </si>
  <si>
    <t>DDAH1</t>
  </si>
  <si>
    <t>AKR1C13</t>
  </si>
  <si>
    <t>AKR1B3</t>
  </si>
  <si>
    <t>9630033F20-Rik</t>
  </si>
  <si>
    <t>Conserved</t>
  </si>
  <si>
    <t>Unique to human TIF</t>
  </si>
  <si>
    <t>Unique to mouse TIF</t>
  </si>
  <si>
    <t>MYO7A</t>
  </si>
  <si>
    <t>Porphobilinogen synthase</t>
  </si>
  <si>
    <t>Granular staining in Sertoli cell cytoplasm and occasionally in interstitial cells</t>
  </si>
  <si>
    <t>Granular staining in Sertoli cell cytoplasm, also Leydig cell cytoplasm</t>
  </si>
  <si>
    <t>Highly concentrated in Sertoli cell nuclei, also detected in nuclei of some spermatogonia and in Leydig cells</t>
  </si>
  <si>
    <t>Sertoli cell localisation that is characteristic of basal and adluminal cytoplasm staining, some variable germ cell staining</t>
  </si>
  <si>
    <t>Some faint Sertoli cell cytoplasmic staining</t>
  </si>
  <si>
    <t>HPA011917</t>
  </si>
  <si>
    <t>Some evidence of Sertoli cell cytoplasmic staining but varies between sections</t>
  </si>
  <si>
    <t>Very strong staining in seminiferous epithelium, some evidence for Sertoli cell cytoplasmic staining</t>
  </si>
  <si>
    <t xml:space="preserve"> Sertoli cell cytoplasmic staining, potentially stage-specific</t>
  </si>
  <si>
    <t>Generalised staining that varies between antibodies</t>
  </si>
  <si>
    <t>Staining in most cells, but some Sertoli cell cytoplasmic staining is apparent</t>
  </si>
  <si>
    <t>Adluminal Sertoli cell cytoplasmic staining but could also be elongating spermatid cytoplasm</t>
  </si>
  <si>
    <t>One antibody shows evidence of Sertoli cell cytoplasmic staining but other cells are also immunostained</t>
  </si>
  <si>
    <t>Faint but likely specific basal Sertoli cell cytoplasmic staining</t>
  </si>
  <si>
    <r>
      <rPr>
        <b/>
        <sz val="11"/>
        <color theme="1"/>
        <rFont val="Calibri"/>
        <family val="2"/>
        <scheme val="minor"/>
      </rPr>
      <t>S2A Table.</t>
    </r>
    <r>
      <rPr>
        <sz val="11"/>
        <color theme="1"/>
        <rFont val="Calibri"/>
        <family val="2"/>
        <scheme val="minor"/>
      </rPr>
      <t xml:space="preserve"> Proteins in human TIF that are very highly or highly enriched in Sertoli cells in the human testis according to Human Protein Atlas</t>
    </r>
  </si>
  <si>
    <t>S2A Table legend</t>
  </si>
  <si>
    <r>
      <rPr>
        <b/>
        <sz val="11"/>
        <color theme="1"/>
        <rFont val="Calibri"/>
        <family val="2"/>
        <scheme val="minor"/>
      </rPr>
      <t>S2B Table.</t>
    </r>
    <r>
      <rPr>
        <sz val="11"/>
        <color theme="1"/>
        <rFont val="Calibri"/>
        <family val="2"/>
        <scheme val="minor"/>
      </rPr>
      <t xml:space="preserve"> Proteins in human TIF that are moderately enriched in Sertoli cells in the human testis according to Human Protein Atlas</t>
    </r>
  </si>
  <si>
    <t>S2B Table Legend</t>
  </si>
  <si>
    <r>
      <rPr>
        <b/>
        <sz val="11"/>
        <color theme="1"/>
        <rFont val="Calibri"/>
        <family val="2"/>
        <scheme val="minor"/>
      </rPr>
      <t>S2C Table.</t>
    </r>
    <r>
      <rPr>
        <sz val="11"/>
        <color theme="1"/>
        <rFont val="Calibri"/>
        <family val="2"/>
        <scheme val="minor"/>
      </rPr>
      <t xml:space="preserve"> Exosomal marker proteins detected in human TIF</t>
    </r>
  </si>
  <si>
    <t>S2C Table Legend</t>
  </si>
  <si>
    <r>
      <rPr>
        <b/>
        <sz val="11"/>
        <color theme="1"/>
        <rFont val="Calibri"/>
        <family val="2"/>
        <scheme val="minor"/>
      </rPr>
      <t>S2D Table.</t>
    </r>
    <r>
      <rPr>
        <sz val="11"/>
        <color theme="1"/>
        <rFont val="Calibri"/>
        <family val="2"/>
        <scheme val="minor"/>
      </rPr>
      <t xml:space="preserve"> Sertoli cell-enriched proteins that are unique to mouse TIF, human TIF or are conserved in both</t>
    </r>
  </si>
  <si>
    <t>See data in Tables 1 and 2, S1A and 2A T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sz val="11"/>
      <color indexed="8"/>
      <name val="Calibri"/>
      <family val="2"/>
    </font>
    <font>
      <sz val="10"/>
      <color indexed="8"/>
      <name val="Arial"/>
      <family val="2"/>
    </font>
    <font>
      <b/>
      <sz val="11"/>
      <color indexed="8"/>
      <name val="Calibri"/>
      <family val="2"/>
    </font>
    <font>
      <sz val="11"/>
      <name val="Calibri"/>
      <family val="2"/>
    </font>
    <font>
      <sz val="11"/>
      <name val="Calibri"/>
      <family val="2"/>
      <scheme val="minor"/>
    </font>
    <font>
      <sz val="11"/>
      <color theme="1"/>
      <name val="Calibri"/>
      <family val="2"/>
    </font>
    <font>
      <i/>
      <sz val="11"/>
      <color indexed="8"/>
      <name val="Calibri"/>
      <family val="2"/>
    </font>
    <font>
      <i/>
      <sz val="11"/>
      <name val="Calibri"/>
      <family val="2"/>
    </font>
    <font>
      <i/>
      <sz val="11"/>
      <color theme="1"/>
      <name val="Calibri"/>
      <family val="2"/>
      <scheme val="minor"/>
    </font>
    <font>
      <sz val="11"/>
      <color theme="1"/>
      <name val="Calibri"/>
      <family val="2"/>
      <scheme val="minor"/>
    </font>
    <font>
      <i/>
      <sz val="11"/>
      <color theme="1"/>
      <name val="Calibri"/>
      <family val="2"/>
    </font>
  </fonts>
  <fills count="17">
    <fill>
      <patternFill patternType="none"/>
    </fill>
    <fill>
      <patternFill patternType="gray125"/>
    </fill>
    <fill>
      <patternFill patternType="solid">
        <fgColor indexed="22"/>
        <bgColor indexed="0"/>
      </patternFill>
    </fill>
    <fill>
      <patternFill patternType="solid">
        <fgColor theme="9" tint="0.59999389629810485"/>
        <bgColor indexed="64"/>
      </patternFill>
    </fill>
    <fill>
      <patternFill patternType="solid">
        <fgColor theme="7" tint="0.39997558519241921"/>
        <bgColor indexed="0"/>
      </patternFill>
    </fill>
    <fill>
      <patternFill patternType="solid">
        <fgColor theme="9" tint="0.39997558519241921"/>
        <bgColor indexed="0"/>
      </patternFill>
    </fill>
    <fill>
      <patternFill patternType="solid">
        <fgColor theme="8" tint="0.59999389629810485"/>
        <bgColor indexed="0"/>
      </patternFill>
    </fill>
    <fill>
      <patternFill patternType="solid">
        <fgColor theme="0" tint="-0.34998626667073579"/>
        <bgColor indexed="64"/>
      </patternFill>
    </fill>
    <fill>
      <patternFill patternType="solid">
        <fgColor theme="5" tint="0.59999389629810485"/>
        <bgColor indexed="0"/>
      </patternFill>
    </fill>
    <fill>
      <patternFill patternType="solid">
        <fgColor theme="0" tint="-0.34998626667073579"/>
        <bgColor indexed="0"/>
      </patternFill>
    </fill>
    <fill>
      <patternFill patternType="solid">
        <fgColor rgb="FFFF99FF"/>
        <bgColor indexed="64"/>
      </patternFill>
    </fill>
    <fill>
      <patternFill patternType="solid">
        <fgColor theme="8" tint="0.39997558519241921"/>
        <bgColor indexed="0"/>
      </patternFill>
    </fill>
    <fill>
      <patternFill patternType="solid">
        <fgColor rgb="FFFFFF00"/>
        <bgColor indexed="0"/>
      </patternFill>
    </fill>
    <fill>
      <patternFill patternType="solid">
        <fgColor theme="5" tint="0.39997558519241921"/>
        <bgColor indexed="0"/>
      </patternFill>
    </fill>
    <fill>
      <patternFill patternType="solid">
        <fgColor theme="5" tint="0.39997558519241921"/>
        <bgColor indexed="64"/>
      </patternFill>
    </fill>
    <fill>
      <patternFill patternType="solid">
        <fgColor theme="9" tint="0.79998168889431442"/>
        <bgColor indexed="0"/>
      </patternFill>
    </fill>
    <fill>
      <patternFill patternType="solid">
        <fgColor theme="9" tint="-0.249977111117893"/>
        <bgColor indexed="0"/>
      </patternFill>
    </fill>
  </fills>
  <borders count="4">
    <border>
      <left/>
      <right/>
      <top/>
      <bottom/>
      <diagonal/>
    </border>
    <border>
      <left style="thin">
        <color indexed="8"/>
      </left>
      <right style="thin">
        <color indexed="8"/>
      </right>
      <top style="thin">
        <color indexed="8"/>
      </top>
      <bottom style="thin">
        <color indexed="8"/>
      </bottom>
      <diagonal/>
    </border>
    <border>
      <left style="thin">
        <color indexed="22"/>
      </left>
      <right style="thin">
        <color indexed="22"/>
      </right>
      <top style="thin">
        <color indexed="22"/>
      </top>
      <bottom style="thin">
        <color indexed="22"/>
      </bottom>
      <diagonal/>
    </border>
    <border>
      <left style="thin">
        <color indexed="22"/>
      </left>
      <right style="thin">
        <color indexed="22"/>
      </right>
      <top/>
      <bottom style="thin">
        <color indexed="22"/>
      </bottom>
      <diagonal/>
    </border>
  </borders>
  <cellStyleXfs count="7">
    <xf numFmtId="0" fontId="0" fillId="0" borderId="0"/>
    <xf numFmtId="0" fontId="3" fillId="0" borderId="0"/>
    <xf numFmtId="0" fontId="3" fillId="0" borderId="0"/>
    <xf numFmtId="0" fontId="3" fillId="0" borderId="0"/>
    <xf numFmtId="0" fontId="3" fillId="0" borderId="0"/>
    <xf numFmtId="0" fontId="3" fillId="0" borderId="0"/>
    <xf numFmtId="0" fontId="3" fillId="0" borderId="0"/>
  </cellStyleXfs>
  <cellXfs count="84">
    <xf numFmtId="0" fontId="0" fillId="0" borderId="0" xfId="0"/>
    <xf numFmtId="0" fontId="2" fillId="0" borderId="2" xfId="1" applyFont="1" applyBorder="1"/>
    <xf numFmtId="0" fontId="4" fillId="2" borderId="1" xfId="1" applyFont="1" applyFill="1" applyBorder="1" applyAlignment="1">
      <alignment horizontal="center" wrapText="1"/>
    </xf>
    <xf numFmtId="0" fontId="1" fillId="0" borderId="0" xfId="0" applyFont="1" applyAlignment="1">
      <alignment wrapText="1"/>
    </xf>
    <xf numFmtId="0" fontId="2" fillId="0" borderId="2" xfId="1" applyFont="1" applyBorder="1" applyAlignment="1">
      <alignment horizontal="center"/>
    </xf>
    <xf numFmtId="0" fontId="0" fillId="0" borderId="0" xfId="0" applyAlignment="1">
      <alignment horizontal="center"/>
    </xf>
    <xf numFmtId="0" fontId="4" fillId="4" borderId="1" xfId="1" applyFont="1" applyFill="1" applyBorder="1" applyAlignment="1">
      <alignment horizontal="center" wrapText="1"/>
    </xf>
    <xf numFmtId="0" fontId="2" fillId="0" borderId="2" xfId="1" applyFont="1" applyBorder="1" applyAlignment="1">
      <alignment horizontal="left"/>
    </xf>
    <xf numFmtId="0" fontId="2" fillId="0" borderId="2" xfId="2" applyFont="1" applyBorder="1" applyAlignment="1">
      <alignment horizontal="center" wrapText="1"/>
    </xf>
    <xf numFmtId="0" fontId="4" fillId="5" borderId="1" xfId="1" applyFont="1" applyFill="1" applyBorder="1" applyAlignment="1">
      <alignment horizontal="center" wrapText="1"/>
    </xf>
    <xf numFmtId="0" fontId="2" fillId="0" borderId="0" xfId="1" applyFont="1"/>
    <xf numFmtId="0" fontId="4" fillId="6" borderId="1" xfId="1" applyFont="1" applyFill="1" applyBorder="1" applyAlignment="1">
      <alignment horizontal="center" wrapText="1"/>
    </xf>
    <xf numFmtId="2" fontId="2" fillId="0" borderId="2" xfId="1" applyNumberFormat="1" applyFont="1" applyBorder="1" applyAlignment="1">
      <alignment horizontal="center"/>
    </xf>
    <xf numFmtId="0" fontId="3" fillId="0" borderId="0" xfId="1" applyAlignment="1">
      <alignment horizontal="center"/>
    </xf>
    <xf numFmtId="2" fontId="2" fillId="0" borderId="0" xfId="1" applyNumberFormat="1" applyFont="1" applyAlignment="1">
      <alignment horizontal="center"/>
    </xf>
    <xf numFmtId="0" fontId="2" fillId="0" borderId="0" xfId="1" applyFont="1" applyAlignment="1">
      <alignment horizontal="center"/>
    </xf>
    <xf numFmtId="0" fontId="3" fillId="0" borderId="2" xfId="1" applyBorder="1" applyAlignment="1">
      <alignment horizontal="center"/>
    </xf>
    <xf numFmtId="0" fontId="0" fillId="0" borderId="0" xfId="0" applyAlignment="1">
      <alignment wrapText="1"/>
    </xf>
    <xf numFmtId="0" fontId="1" fillId="0" borderId="0" xfId="0" applyFont="1"/>
    <xf numFmtId="0" fontId="4" fillId="8" borderId="1" xfId="1" applyFont="1" applyFill="1" applyBorder="1" applyAlignment="1">
      <alignment horizontal="center" wrapText="1"/>
    </xf>
    <xf numFmtId="0" fontId="5" fillId="0" borderId="2" xfId="1" applyFont="1" applyBorder="1"/>
    <xf numFmtId="0" fontId="5" fillId="0" borderId="2" xfId="2" applyFont="1" applyBorder="1"/>
    <xf numFmtId="0" fontId="5" fillId="0" borderId="2" xfId="2" applyFont="1" applyBorder="1" applyAlignment="1">
      <alignment horizontal="center" wrapText="1"/>
    </xf>
    <xf numFmtId="0" fontId="5" fillId="0" borderId="2" xfId="1" applyFont="1" applyBorder="1" applyAlignment="1">
      <alignment horizontal="center"/>
    </xf>
    <xf numFmtId="0" fontId="5" fillId="0" borderId="2" xfId="1" applyFont="1" applyBorder="1" applyAlignment="1">
      <alignment horizontal="left"/>
    </xf>
    <xf numFmtId="2" fontId="5" fillId="0" borderId="2" xfId="1" applyNumberFormat="1" applyFont="1" applyBorder="1" applyAlignment="1">
      <alignment horizontal="center"/>
    </xf>
    <xf numFmtId="0" fontId="6" fillId="0" borderId="0" xfId="0" applyFont="1"/>
    <xf numFmtId="0" fontId="2" fillId="0" borderId="2" xfId="3" applyFont="1" applyBorder="1"/>
    <xf numFmtId="0" fontId="2" fillId="0" borderId="2" xfId="3" applyFont="1" applyBorder="1" applyAlignment="1">
      <alignment horizontal="center" wrapText="1"/>
    </xf>
    <xf numFmtId="0" fontId="4" fillId="9" borderId="1" xfId="1" applyFont="1" applyFill="1" applyBorder="1" applyAlignment="1">
      <alignment horizontal="center" wrapText="1"/>
    </xf>
    <xf numFmtId="11" fontId="2" fillId="0" borderId="2" xfId="1" applyNumberFormat="1" applyFont="1" applyBorder="1" applyAlignment="1">
      <alignment horizontal="center"/>
    </xf>
    <xf numFmtId="11" fontId="5" fillId="0" borderId="2" xfId="1" applyNumberFormat="1" applyFont="1" applyBorder="1" applyAlignment="1">
      <alignment horizontal="center"/>
    </xf>
    <xf numFmtId="0" fontId="8" fillId="0" borderId="2" xfId="1" applyFont="1" applyBorder="1"/>
    <xf numFmtId="0" fontId="9" fillId="0" borderId="2" xfId="1" applyFont="1" applyBorder="1"/>
    <xf numFmtId="0" fontId="0" fillId="3" borderId="0" xfId="0" applyFill="1"/>
    <xf numFmtId="0" fontId="8" fillId="3" borderId="2" xfId="1" applyFont="1" applyFill="1" applyBorder="1"/>
    <xf numFmtId="0" fontId="2" fillId="3" borderId="2" xfId="1" applyFont="1" applyFill="1" applyBorder="1"/>
    <xf numFmtId="0" fontId="2" fillId="3" borderId="2" xfId="1" applyFont="1" applyFill="1" applyBorder="1" applyAlignment="1">
      <alignment horizontal="center"/>
    </xf>
    <xf numFmtId="2" fontId="2" fillId="3" borderId="0" xfId="1" applyNumberFormat="1" applyFont="1" applyFill="1" applyAlignment="1">
      <alignment horizontal="center"/>
    </xf>
    <xf numFmtId="0" fontId="2" fillId="3" borderId="0" xfId="1" applyFont="1" applyFill="1" applyAlignment="1">
      <alignment horizontal="center"/>
    </xf>
    <xf numFmtId="11" fontId="2" fillId="3" borderId="2" xfId="1" applyNumberFormat="1" applyFont="1" applyFill="1" applyBorder="1" applyAlignment="1">
      <alignment horizontal="center"/>
    </xf>
    <xf numFmtId="0" fontId="7" fillId="3" borderId="2" xfId="2" applyFont="1" applyFill="1" applyBorder="1"/>
    <xf numFmtId="0" fontId="2" fillId="3" borderId="2" xfId="1" applyFont="1" applyFill="1" applyBorder="1" applyAlignment="1">
      <alignment horizontal="left"/>
    </xf>
    <xf numFmtId="0" fontId="1" fillId="10" borderId="0" xfId="0" applyFont="1" applyFill="1" applyAlignment="1">
      <alignment horizontal="center" wrapText="1"/>
    </xf>
    <xf numFmtId="0" fontId="2" fillId="0" borderId="2" xfId="4" applyFont="1" applyBorder="1"/>
    <xf numFmtId="0" fontId="4" fillId="5" borderId="1" xfId="4" applyFont="1" applyFill="1" applyBorder="1" applyAlignment="1">
      <alignment horizontal="center" wrapText="1"/>
    </xf>
    <xf numFmtId="0" fontId="4" fillId="11" borderId="1" xfId="5" applyFont="1" applyFill="1" applyBorder="1" applyAlignment="1">
      <alignment horizontal="center" wrapText="1"/>
    </xf>
    <xf numFmtId="0" fontId="4" fillId="6" borderId="1" xfId="1" applyFont="1" applyFill="1" applyBorder="1" applyAlignment="1">
      <alignment wrapText="1"/>
    </xf>
    <xf numFmtId="0" fontId="2" fillId="0" borderId="2" xfId="6" applyFont="1" applyBorder="1"/>
    <xf numFmtId="0" fontId="8" fillId="0" borderId="2" xfId="6" applyFont="1" applyBorder="1"/>
    <xf numFmtId="2" fontId="2" fillId="0" borderId="2" xfId="6" applyNumberFormat="1" applyFont="1" applyBorder="1" applyAlignment="1">
      <alignment horizontal="center"/>
    </xf>
    <xf numFmtId="11" fontId="2" fillId="0" borderId="2" xfId="6" applyNumberFormat="1" applyFont="1" applyBorder="1" applyAlignment="1">
      <alignment horizontal="center"/>
    </xf>
    <xf numFmtId="0" fontId="3" fillId="0" borderId="0" xfId="6" applyAlignment="1">
      <alignment horizontal="center"/>
    </xf>
    <xf numFmtId="11" fontId="3" fillId="0" borderId="0" xfId="6" applyNumberFormat="1" applyAlignment="1">
      <alignment horizontal="center"/>
    </xf>
    <xf numFmtId="0" fontId="3" fillId="0" borderId="0" xfId="6"/>
    <xf numFmtId="0" fontId="2" fillId="0" borderId="2" xfId="4" applyFont="1" applyBorder="1" applyAlignment="1">
      <alignment horizontal="center"/>
    </xf>
    <xf numFmtId="0" fontId="2" fillId="0" borderId="2" xfId="5" applyFont="1" applyBorder="1" applyAlignment="1">
      <alignment horizontal="center" wrapText="1"/>
    </xf>
    <xf numFmtId="0" fontId="2" fillId="0" borderId="0" xfId="1" applyFont="1" applyAlignment="1">
      <alignment horizontal="left"/>
    </xf>
    <xf numFmtId="0" fontId="4" fillId="12" borderId="1" xfId="1" applyFont="1" applyFill="1" applyBorder="1" applyAlignment="1">
      <alignment horizontal="center" wrapText="1"/>
    </xf>
    <xf numFmtId="0" fontId="4" fillId="13" borderId="1" xfId="1" applyFont="1" applyFill="1" applyBorder="1" applyAlignment="1">
      <alignment horizontal="center" wrapText="1"/>
    </xf>
    <xf numFmtId="0" fontId="2" fillId="5" borderId="0" xfId="1" applyFont="1" applyFill="1" applyAlignment="1">
      <alignment horizontal="left"/>
    </xf>
    <xf numFmtId="0" fontId="2" fillId="12" borderId="0" xfId="1" applyFont="1" applyFill="1" applyAlignment="1">
      <alignment horizontal="left"/>
    </xf>
    <xf numFmtId="0" fontId="0" fillId="14" borderId="0" xfId="0" applyFill="1"/>
    <xf numFmtId="0" fontId="2" fillId="6" borderId="0" xfId="1" applyFont="1" applyFill="1" applyAlignment="1">
      <alignment horizontal="left"/>
    </xf>
    <xf numFmtId="0" fontId="0" fillId="7" borderId="0" xfId="0" applyFill="1"/>
    <xf numFmtId="0" fontId="4" fillId="0" borderId="1" xfId="1" applyFont="1" applyBorder="1" applyAlignment="1">
      <alignment horizontal="center" wrapText="1"/>
    </xf>
    <xf numFmtId="0" fontId="4" fillId="15" borderId="1" xfId="1" applyFont="1" applyFill="1" applyBorder="1" applyAlignment="1">
      <alignment horizontal="center" wrapText="1"/>
    </xf>
    <xf numFmtId="0" fontId="4" fillId="16" borderId="1" xfId="1" applyFont="1" applyFill="1" applyBorder="1" applyAlignment="1">
      <alignment horizontal="center" wrapText="1"/>
    </xf>
    <xf numFmtId="0" fontId="2" fillId="15" borderId="0" xfId="1" applyFont="1" applyFill="1" applyAlignment="1">
      <alignment horizontal="left"/>
    </xf>
    <xf numFmtId="0" fontId="2" fillId="16" borderId="0" xfId="1" applyFont="1" applyFill="1" applyAlignment="1">
      <alignment horizontal="left"/>
    </xf>
    <xf numFmtId="0" fontId="2" fillId="11" borderId="0" xfId="1" applyFont="1" applyFill="1" applyAlignment="1">
      <alignment horizontal="left"/>
    </xf>
    <xf numFmtId="0" fontId="8" fillId="0" borderId="2" xfId="1" applyFont="1" applyBorder="1" applyAlignment="1">
      <alignment horizontal="center"/>
    </xf>
    <xf numFmtId="0" fontId="9" fillId="0" borderId="2" xfId="1" applyFont="1" applyBorder="1" applyAlignment="1">
      <alignment horizontal="center"/>
    </xf>
    <xf numFmtId="0" fontId="2" fillId="0" borderId="3" xfId="1" applyFont="1" applyBorder="1" applyAlignment="1">
      <alignment horizontal="center"/>
    </xf>
    <xf numFmtId="0" fontId="4" fillId="6" borderId="0" xfId="1" applyFont="1" applyFill="1" applyAlignment="1">
      <alignment horizontal="center" wrapText="1"/>
    </xf>
    <xf numFmtId="0" fontId="10" fillId="0" borderId="0" xfId="0" applyFont="1"/>
    <xf numFmtId="0" fontId="8" fillId="0" borderId="2" xfId="4" applyFont="1" applyBorder="1"/>
    <xf numFmtId="0" fontId="7" fillId="0" borderId="2" xfId="1" applyFont="1" applyBorder="1" applyAlignment="1">
      <alignment horizontal="center"/>
    </xf>
    <xf numFmtId="0" fontId="12" fillId="0" borderId="2" xfId="1" applyFont="1" applyBorder="1"/>
    <xf numFmtId="0" fontId="7" fillId="0" borderId="2" xfId="1" applyFont="1" applyBorder="1"/>
    <xf numFmtId="2" fontId="7" fillId="0" borderId="0" xfId="1" applyNumberFormat="1" applyFont="1" applyAlignment="1">
      <alignment horizontal="center"/>
    </xf>
    <xf numFmtId="0" fontId="7" fillId="0" borderId="0" xfId="1" applyFont="1" applyAlignment="1">
      <alignment horizontal="center"/>
    </xf>
    <xf numFmtId="11" fontId="7" fillId="0" borderId="2" xfId="1" applyNumberFormat="1" applyFont="1" applyBorder="1" applyAlignment="1">
      <alignment horizontal="center"/>
    </xf>
    <xf numFmtId="0" fontId="11" fillId="0" borderId="0" xfId="0" applyFont="1"/>
  </cellXfs>
  <cellStyles count="7">
    <cellStyle name="Normal" xfId="0" builtinId="0"/>
    <cellStyle name="Normal_Matched" xfId="2" xr:uid="{875A7E73-A3EB-413F-8CE4-21E9196629AF}"/>
    <cellStyle name="Normal_Matched_1" xfId="3" xr:uid="{FE466CF8-E665-4142-8B9F-7D29B89EC861}"/>
    <cellStyle name="Normal_Sheet1" xfId="1" xr:uid="{B68EE290-C894-4BF5-89AA-841AF19A5149}"/>
    <cellStyle name="Normal_Sheet4" xfId="4" xr:uid="{3DEB549D-53B1-4DF9-A555-A21BDE87ED1C}"/>
    <cellStyle name="Normal_Supp Table 1D" xfId="5" xr:uid="{4797BC87-72D3-411B-83E6-88101622FD35}"/>
    <cellStyle name="Normal_Supp Table 3" xfId="6" xr:uid="{6E1E9EFC-A9CA-4156-ADA6-C64A724DC729}"/>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7929B3-899F-48F9-BB04-CE539D8723FF}">
  <dimension ref="A1:AD52"/>
  <sheetViews>
    <sheetView workbookViewId="0">
      <pane xSplit="2" ySplit="2" topLeftCell="D20" activePane="bottomRight" state="frozen"/>
      <selection pane="topRight" activeCell="B1" sqref="B1"/>
      <selection pane="bottomLeft" activeCell="A2" sqref="A2"/>
      <selection pane="bottomRight" activeCell="E30" sqref="E30"/>
    </sheetView>
  </sheetViews>
  <sheetFormatPr defaultRowHeight="14.5" x14ac:dyDescent="0.35"/>
  <cols>
    <col min="1" max="1" width="15" style="5" customWidth="1"/>
    <col min="3" max="3" width="39.54296875" customWidth="1"/>
    <col min="4" max="5" width="10.81640625" style="5" customWidth="1"/>
    <col min="6" max="6" width="29.90625" customWidth="1"/>
    <col min="7" max="7" width="26.7265625" customWidth="1"/>
    <col min="8" max="8" width="16.54296875" customWidth="1"/>
    <col min="9" max="9" width="16.54296875" style="5" customWidth="1"/>
    <col min="12" max="12" width="29" customWidth="1"/>
    <col min="13" max="13" width="11.90625" style="5" customWidth="1"/>
    <col min="14" max="14" width="11.81640625" style="5" customWidth="1"/>
    <col min="15" max="15" width="11.453125" style="5" customWidth="1"/>
    <col min="16" max="17" width="8.7265625" style="5"/>
    <col min="18" max="18" width="10.81640625" style="5" customWidth="1"/>
    <col min="19" max="19" width="16.90625" style="5" customWidth="1"/>
    <col min="20" max="20" width="14.6328125" style="5" customWidth="1"/>
    <col min="21" max="21" width="13.6328125" style="5" customWidth="1"/>
    <col min="24" max="24" width="12.453125" customWidth="1"/>
    <col min="25" max="25" width="19.81640625" customWidth="1"/>
    <col min="27" max="27" width="10" customWidth="1"/>
    <col min="31" max="31" width="10.81640625" customWidth="1"/>
  </cols>
  <sheetData>
    <row r="1" spans="1:30" x14ac:dyDescent="0.35">
      <c r="A1" t="s">
        <v>2023</v>
      </c>
    </row>
    <row r="2" spans="1:30" s="3" customFormat="1" ht="77" customHeight="1" x14ac:dyDescent="0.35">
      <c r="A2" s="9" t="s">
        <v>597</v>
      </c>
      <c r="B2" s="9" t="s">
        <v>0</v>
      </c>
      <c r="C2" s="9" t="s">
        <v>634</v>
      </c>
      <c r="D2" s="9" t="s">
        <v>598</v>
      </c>
      <c r="E2" s="6" t="s">
        <v>683</v>
      </c>
      <c r="F2" s="19" t="s">
        <v>380</v>
      </c>
      <c r="G2" s="19" t="s">
        <v>1930</v>
      </c>
      <c r="H2" s="19" t="s">
        <v>620</v>
      </c>
      <c r="I2" s="43" t="s">
        <v>689</v>
      </c>
      <c r="J2" s="11" t="s">
        <v>535</v>
      </c>
      <c r="K2" s="11" t="s">
        <v>536</v>
      </c>
      <c r="L2" s="11" t="s">
        <v>537</v>
      </c>
      <c r="M2" s="11" t="s">
        <v>538</v>
      </c>
      <c r="N2" s="11" t="s">
        <v>539</v>
      </c>
      <c r="O2" s="11" t="s">
        <v>540</v>
      </c>
      <c r="P2" s="11" t="s">
        <v>541</v>
      </c>
      <c r="Q2" s="11" t="s">
        <v>542</v>
      </c>
      <c r="R2" s="11" t="s">
        <v>543</v>
      </c>
      <c r="S2" s="66" t="s">
        <v>653</v>
      </c>
      <c r="T2" s="67" t="s">
        <v>654</v>
      </c>
      <c r="U2" s="65" t="s">
        <v>687</v>
      </c>
      <c r="V2" s="2" t="s">
        <v>1</v>
      </c>
      <c r="W2" s="2" t="s">
        <v>2</v>
      </c>
      <c r="X2" s="2" t="s">
        <v>634</v>
      </c>
      <c r="Y2" s="2" t="s">
        <v>3</v>
      </c>
      <c r="Z2" s="2" t="s">
        <v>4</v>
      </c>
      <c r="AA2" s="2" t="s">
        <v>5</v>
      </c>
      <c r="AB2" s="2" t="s">
        <v>6</v>
      </c>
      <c r="AC2" s="2" t="s">
        <v>7</v>
      </c>
      <c r="AD2" s="29" t="s">
        <v>1945</v>
      </c>
    </row>
    <row r="3" spans="1:30" x14ac:dyDescent="0.35">
      <c r="A3" s="4" t="s">
        <v>335</v>
      </c>
      <c r="B3" s="32" t="s">
        <v>326</v>
      </c>
      <c r="C3" s="1" t="s">
        <v>336</v>
      </c>
      <c r="D3" s="4" t="s">
        <v>179</v>
      </c>
      <c r="E3" s="4" t="s">
        <v>69</v>
      </c>
      <c r="F3" s="1" t="s">
        <v>437</v>
      </c>
      <c r="G3" s="1" t="s">
        <v>2009</v>
      </c>
      <c r="H3" s="1" t="s">
        <v>334</v>
      </c>
      <c r="I3" s="4" t="s">
        <v>69</v>
      </c>
      <c r="J3" s="1" t="s">
        <v>544</v>
      </c>
      <c r="K3" s="32" t="s">
        <v>545</v>
      </c>
      <c r="L3" s="1" t="s">
        <v>336</v>
      </c>
      <c r="M3" s="12">
        <v>1.1728603054506703</v>
      </c>
      <c r="N3" s="4">
        <v>0.377</v>
      </c>
      <c r="O3" s="4" t="b">
        <v>0</v>
      </c>
      <c r="P3" s="30">
        <v>52400</v>
      </c>
      <c r="Q3" s="30">
        <v>21500</v>
      </c>
      <c r="R3" s="4" t="s">
        <v>71</v>
      </c>
      <c r="S3" s="4" t="s">
        <v>655</v>
      </c>
      <c r="T3" s="4" t="s">
        <v>656</v>
      </c>
      <c r="U3" s="4"/>
      <c r="V3" s="1" t="s">
        <v>327</v>
      </c>
      <c r="W3" s="1" t="s">
        <v>329</v>
      </c>
      <c r="X3" s="1" t="s">
        <v>328</v>
      </c>
      <c r="Y3" s="1" t="s">
        <v>330</v>
      </c>
      <c r="Z3" s="1" t="s">
        <v>331</v>
      </c>
      <c r="AA3" s="1" t="s">
        <v>332</v>
      </c>
      <c r="AB3" s="1" t="s">
        <v>333</v>
      </c>
      <c r="AC3" s="1" t="s">
        <v>334</v>
      </c>
      <c r="AD3" s="1" t="s">
        <v>59</v>
      </c>
    </row>
    <row r="4" spans="1:30" x14ac:dyDescent="0.35">
      <c r="A4" s="4" t="s">
        <v>312</v>
      </c>
      <c r="B4" s="32" t="s">
        <v>309</v>
      </c>
      <c r="C4" s="1" t="s">
        <v>316</v>
      </c>
      <c r="D4" s="4" t="s">
        <v>179</v>
      </c>
      <c r="E4" s="4" t="s">
        <v>60</v>
      </c>
      <c r="F4" s="1" t="s">
        <v>435</v>
      </c>
      <c r="G4" s="1" t="s">
        <v>534</v>
      </c>
      <c r="H4" s="1" t="s">
        <v>315</v>
      </c>
      <c r="I4" s="4" t="s">
        <v>69</v>
      </c>
      <c r="J4" s="1" t="s">
        <v>14</v>
      </c>
      <c r="K4" s="32" t="s">
        <v>14</v>
      </c>
      <c r="L4" s="1" t="s">
        <v>14</v>
      </c>
      <c r="M4" s="13"/>
      <c r="N4" s="13"/>
      <c r="O4" s="13"/>
      <c r="P4" s="4" t="s">
        <v>14</v>
      </c>
      <c r="Q4" s="4" t="s">
        <v>14</v>
      </c>
      <c r="R4" s="4" t="s">
        <v>14</v>
      </c>
      <c r="S4" s="13"/>
      <c r="T4" s="13"/>
      <c r="U4" s="4"/>
      <c r="V4" s="1" t="s">
        <v>310</v>
      </c>
      <c r="W4" s="1" t="s">
        <v>312</v>
      </c>
      <c r="X4" s="1" t="s">
        <v>311</v>
      </c>
      <c r="Y4" s="1" t="s">
        <v>313</v>
      </c>
      <c r="Z4" s="1" t="s">
        <v>263</v>
      </c>
      <c r="AA4" s="1" t="s">
        <v>314</v>
      </c>
      <c r="AB4" s="1" t="s">
        <v>14</v>
      </c>
      <c r="AC4" s="1" t="s">
        <v>315</v>
      </c>
      <c r="AD4" s="1" t="s">
        <v>19</v>
      </c>
    </row>
    <row r="5" spans="1:30" x14ac:dyDescent="0.35">
      <c r="A5" s="4" t="s">
        <v>75</v>
      </c>
      <c r="B5" s="32" t="s">
        <v>72</v>
      </c>
      <c r="C5" s="1" t="s">
        <v>80</v>
      </c>
      <c r="D5" s="4" t="s">
        <v>71</v>
      </c>
      <c r="E5" s="4" t="s">
        <v>69</v>
      </c>
      <c r="F5" s="1" t="s">
        <v>388</v>
      </c>
      <c r="G5" s="1" t="s">
        <v>389</v>
      </c>
      <c r="H5" s="1" t="s">
        <v>414</v>
      </c>
      <c r="I5" s="4" t="s">
        <v>60</v>
      </c>
      <c r="J5" s="1" t="s">
        <v>546</v>
      </c>
      <c r="K5" s="32" t="s">
        <v>547</v>
      </c>
      <c r="L5" s="1" t="s">
        <v>80</v>
      </c>
      <c r="M5" s="12">
        <v>0.87207698580466286</v>
      </c>
      <c r="N5" s="4">
        <v>7.7799999999999994E-2</v>
      </c>
      <c r="O5" s="4" t="b">
        <v>0</v>
      </c>
      <c r="P5" s="30">
        <v>301000</v>
      </c>
      <c r="Q5" s="30">
        <v>81100</v>
      </c>
      <c r="R5" s="4" t="s">
        <v>22</v>
      </c>
      <c r="S5" s="4" t="s">
        <v>658</v>
      </c>
      <c r="T5" s="23" t="s">
        <v>657</v>
      </c>
      <c r="U5" s="4" t="s">
        <v>69</v>
      </c>
      <c r="V5" s="1" t="s">
        <v>73</v>
      </c>
      <c r="W5" s="1" t="s">
        <v>75</v>
      </c>
      <c r="X5" s="1" t="s">
        <v>74</v>
      </c>
      <c r="Y5" s="1" t="s">
        <v>76</v>
      </c>
      <c r="Z5" s="1" t="s">
        <v>77</v>
      </c>
      <c r="AA5" s="1" t="s">
        <v>78</v>
      </c>
      <c r="AB5" s="1" t="s">
        <v>14</v>
      </c>
      <c r="AC5" s="1" t="s">
        <v>79</v>
      </c>
      <c r="AD5" s="1" t="s">
        <v>32</v>
      </c>
    </row>
    <row r="6" spans="1:30" x14ac:dyDescent="0.35">
      <c r="A6" s="4" t="s">
        <v>148</v>
      </c>
      <c r="B6" s="32" t="s">
        <v>145</v>
      </c>
      <c r="C6" s="1" t="s">
        <v>151</v>
      </c>
      <c r="D6" s="4" t="s">
        <v>71</v>
      </c>
      <c r="E6" s="4" t="s">
        <v>69</v>
      </c>
      <c r="F6" s="1" t="s">
        <v>397</v>
      </c>
      <c r="G6" s="1" t="s">
        <v>2010</v>
      </c>
      <c r="H6" s="1" t="s">
        <v>415</v>
      </c>
      <c r="I6" s="4" t="s">
        <v>69</v>
      </c>
      <c r="J6" s="1" t="s">
        <v>548</v>
      </c>
      <c r="K6" s="32" t="s">
        <v>549</v>
      </c>
      <c r="L6" s="1" t="s">
        <v>151</v>
      </c>
      <c r="M6" s="12">
        <v>1.2384623510999577</v>
      </c>
      <c r="N6" s="4">
        <v>0.19</v>
      </c>
      <c r="O6" s="4" t="b">
        <v>0</v>
      </c>
      <c r="P6" s="30">
        <v>52800</v>
      </c>
      <c r="Q6" s="30">
        <v>25400</v>
      </c>
      <c r="R6" s="4" t="s">
        <v>71</v>
      </c>
      <c r="S6" s="4" t="s">
        <v>659</v>
      </c>
      <c r="T6" s="4" t="s">
        <v>670</v>
      </c>
      <c r="U6" s="4" t="s">
        <v>69</v>
      </c>
      <c r="V6" s="1" t="s">
        <v>146</v>
      </c>
      <c r="W6" s="1" t="s">
        <v>148</v>
      </c>
      <c r="X6" s="1" t="s">
        <v>147</v>
      </c>
      <c r="Y6" s="1" t="s">
        <v>132</v>
      </c>
      <c r="Z6" s="1" t="s">
        <v>14</v>
      </c>
      <c r="AA6" s="1" t="s">
        <v>47</v>
      </c>
      <c r="AB6" s="1" t="s">
        <v>149</v>
      </c>
      <c r="AC6" s="1" t="s">
        <v>150</v>
      </c>
      <c r="AD6" s="1" t="s">
        <v>59</v>
      </c>
    </row>
    <row r="7" spans="1:30" s="26" customFormat="1" x14ac:dyDescent="0.35">
      <c r="A7" s="22" t="s">
        <v>449</v>
      </c>
      <c r="B7" s="33" t="s">
        <v>447</v>
      </c>
      <c r="C7" s="21" t="s">
        <v>633</v>
      </c>
      <c r="D7" s="23" t="s">
        <v>457</v>
      </c>
      <c r="E7" s="23" t="s">
        <v>69</v>
      </c>
      <c r="F7" s="20" t="s">
        <v>450</v>
      </c>
      <c r="G7" s="24" t="s">
        <v>599</v>
      </c>
      <c r="H7" s="24" t="s">
        <v>414</v>
      </c>
      <c r="I7" s="23" t="s">
        <v>18</v>
      </c>
      <c r="J7" s="20" t="s">
        <v>550</v>
      </c>
      <c r="K7" s="33" t="s">
        <v>551</v>
      </c>
      <c r="L7" s="20" t="s">
        <v>448</v>
      </c>
      <c r="M7" s="25">
        <v>0.74591613859610328</v>
      </c>
      <c r="N7" s="23">
        <v>0.13900000000000001</v>
      </c>
      <c r="O7" s="23" t="b">
        <v>0</v>
      </c>
      <c r="P7" s="31">
        <v>6380000</v>
      </c>
      <c r="Q7" s="31">
        <v>1830000</v>
      </c>
      <c r="R7" s="23" t="s">
        <v>457</v>
      </c>
      <c r="S7" s="23" t="s">
        <v>660</v>
      </c>
      <c r="T7" s="23" t="s">
        <v>657</v>
      </c>
      <c r="U7" s="23"/>
      <c r="V7" s="20" t="s">
        <v>451</v>
      </c>
      <c r="W7" s="20" t="s">
        <v>449</v>
      </c>
      <c r="X7" s="20" t="s">
        <v>452</v>
      </c>
      <c r="Y7" s="20" t="s">
        <v>453</v>
      </c>
      <c r="Z7" s="20" t="s">
        <v>454</v>
      </c>
      <c r="AA7" s="20" t="s">
        <v>14</v>
      </c>
      <c r="AB7" s="20" t="s">
        <v>455</v>
      </c>
      <c r="AC7" s="20" t="s">
        <v>456</v>
      </c>
      <c r="AD7" s="20" t="s">
        <v>32</v>
      </c>
    </row>
    <row r="8" spans="1:30" x14ac:dyDescent="0.35">
      <c r="A8" s="4" t="s">
        <v>93</v>
      </c>
      <c r="B8" s="32" t="s">
        <v>90</v>
      </c>
      <c r="C8" s="1" t="s">
        <v>99</v>
      </c>
      <c r="D8" s="4" t="s">
        <v>71</v>
      </c>
      <c r="E8" s="4" t="s">
        <v>60</v>
      </c>
      <c r="F8" s="1" t="s">
        <v>391</v>
      </c>
      <c r="G8" s="1" t="s">
        <v>606</v>
      </c>
      <c r="H8" s="1" t="s">
        <v>418</v>
      </c>
      <c r="I8" s="4" t="s">
        <v>69</v>
      </c>
      <c r="J8" s="1" t="s">
        <v>552</v>
      </c>
      <c r="K8" s="32" t="s">
        <v>553</v>
      </c>
      <c r="L8" s="1" t="s">
        <v>554</v>
      </c>
      <c r="M8" s="14">
        <v>1.4474514801734601</v>
      </c>
      <c r="N8" s="15">
        <v>2.12E-4</v>
      </c>
      <c r="O8" s="15" t="b">
        <v>1</v>
      </c>
      <c r="P8" s="30">
        <v>19000</v>
      </c>
      <c r="Q8" s="30">
        <v>8440</v>
      </c>
      <c r="R8" s="4" t="s">
        <v>71</v>
      </c>
      <c r="S8" s="15" t="s">
        <v>671</v>
      </c>
      <c r="T8" s="4" t="s">
        <v>670</v>
      </c>
      <c r="U8" s="4"/>
      <c r="V8" s="1" t="s">
        <v>91</v>
      </c>
      <c r="W8" s="1" t="s">
        <v>93</v>
      </c>
      <c r="X8" s="1" t="s">
        <v>92</v>
      </c>
      <c r="Y8" s="1" t="s">
        <v>94</v>
      </c>
      <c r="Z8" s="1" t="s">
        <v>95</v>
      </c>
      <c r="AA8" s="1" t="s">
        <v>96</v>
      </c>
      <c r="AB8" s="1" t="s">
        <v>97</v>
      </c>
      <c r="AC8" s="1" t="s">
        <v>98</v>
      </c>
      <c r="AD8" s="1" t="s">
        <v>19</v>
      </c>
    </row>
    <row r="9" spans="1:30" x14ac:dyDescent="0.35">
      <c r="A9" s="4" t="s">
        <v>165</v>
      </c>
      <c r="B9" s="32" t="s">
        <v>162</v>
      </c>
      <c r="C9" s="1" t="s">
        <v>164</v>
      </c>
      <c r="D9" s="4" t="s">
        <v>71</v>
      </c>
      <c r="E9" s="4" t="s">
        <v>60</v>
      </c>
      <c r="F9" s="1" t="s">
        <v>399</v>
      </c>
      <c r="G9" s="1" t="s">
        <v>400</v>
      </c>
      <c r="H9" s="1"/>
      <c r="I9" s="4" t="s">
        <v>18</v>
      </c>
      <c r="J9" s="1" t="s">
        <v>14</v>
      </c>
      <c r="K9" s="32" t="s">
        <v>14</v>
      </c>
      <c r="L9" s="1" t="s">
        <v>14</v>
      </c>
      <c r="M9" s="16"/>
      <c r="N9" s="16"/>
      <c r="O9" s="16"/>
      <c r="P9" s="4" t="s">
        <v>14</v>
      </c>
      <c r="Q9" s="4" t="s">
        <v>14</v>
      </c>
      <c r="R9" s="4" t="s">
        <v>14</v>
      </c>
      <c r="S9" s="16"/>
      <c r="T9" s="16"/>
      <c r="U9" s="4"/>
      <c r="V9" s="1" t="s">
        <v>163</v>
      </c>
      <c r="W9" s="1" t="s">
        <v>165</v>
      </c>
      <c r="X9" s="1" t="s">
        <v>164</v>
      </c>
      <c r="Y9" s="1" t="s">
        <v>166</v>
      </c>
      <c r="Z9" s="1" t="s">
        <v>167</v>
      </c>
      <c r="AA9" s="1" t="s">
        <v>168</v>
      </c>
      <c r="AB9" s="1" t="s">
        <v>14</v>
      </c>
      <c r="AC9" s="1" t="s">
        <v>169</v>
      </c>
      <c r="AD9" s="1" t="s">
        <v>59</v>
      </c>
    </row>
    <row r="10" spans="1:30" x14ac:dyDescent="0.35">
      <c r="A10" s="4" t="s">
        <v>280</v>
      </c>
      <c r="B10" s="32" t="s">
        <v>277</v>
      </c>
      <c r="C10" s="1" t="s">
        <v>284</v>
      </c>
      <c r="D10" s="4" t="s">
        <v>179</v>
      </c>
      <c r="E10" s="4" t="s">
        <v>69</v>
      </c>
      <c r="F10" s="1" t="s">
        <v>430</v>
      </c>
      <c r="G10" s="1" t="s">
        <v>2011</v>
      </c>
      <c r="H10" s="1" t="s">
        <v>429</v>
      </c>
      <c r="I10" s="4" t="s">
        <v>69</v>
      </c>
      <c r="J10" s="1" t="s">
        <v>555</v>
      </c>
      <c r="K10" s="32" t="s">
        <v>556</v>
      </c>
      <c r="L10" s="1" t="s">
        <v>284</v>
      </c>
      <c r="M10" s="14">
        <v>0.4942444006819352</v>
      </c>
      <c r="N10" s="15">
        <v>4.3399999999999998E-4</v>
      </c>
      <c r="O10" s="15" t="b">
        <v>1</v>
      </c>
      <c r="P10" s="30">
        <v>23400</v>
      </c>
      <c r="Q10" s="30">
        <v>2370</v>
      </c>
      <c r="R10" s="4" t="s">
        <v>71</v>
      </c>
      <c r="S10" s="15" t="s">
        <v>661</v>
      </c>
      <c r="T10" s="23" t="s">
        <v>657</v>
      </c>
      <c r="U10" s="4"/>
      <c r="V10" s="1" t="s">
        <v>278</v>
      </c>
      <c r="W10" s="1" t="s">
        <v>280</v>
      </c>
      <c r="X10" s="1" t="s">
        <v>279</v>
      </c>
      <c r="Y10" s="1" t="s">
        <v>132</v>
      </c>
      <c r="Z10" s="1" t="s">
        <v>281</v>
      </c>
      <c r="AA10" s="1" t="s">
        <v>282</v>
      </c>
      <c r="AB10" s="1" t="s">
        <v>14</v>
      </c>
      <c r="AC10" s="1" t="s">
        <v>283</v>
      </c>
      <c r="AD10" s="1" t="s">
        <v>59</v>
      </c>
    </row>
    <row r="11" spans="1:30" x14ac:dyDescent="0.35">
      <c r="A11" s="4" t="s">
        <v>463</v>
      </c>
      <c r="B11" s="32" t="s">
        <v>458</v>
      </c>
      <c r="C11" s="1" t="s">
        <v>467</v>
      </c>
      <c r="D11" s="4" t="s">
        <v>71</v>
      </c>
      <c r="E11" s="4" t="s">
        <v>69</v>
      </c>
      <c r="F11" s="1" t="s">
        <v>460</v>
      </c>
      <c r="G11" s="7" t="s">
        <v>682</v>
      </c>
      <c r="H11" s="7" t="s">
        <v>414</v>
      </c>
      <c r="I11" s="4" t="s">
        <v>422</v>
      </c>
      <c r="J11" s="1" t="s">
        <v>557</v>
      </c>
      <c r="K11" s="32" t="s">
        <v>558</v>
      </c>
      <c r="L11" s="1" t="s">
        <v>467</v>
      </c>
      <c r="M11" s="14">
        <v>1.1743822455852981</v>
      </c>
      <c r="N11" s="15">
        <v>2.6700000000000002E-2</v>
      </c>
      <c r="O11" s="15" t="b">
        <v>1</v>
      </c>
      <c r="P11" s="30">
        <v>392000</v>
      </c>
      <c r="Q11" s="30">
        <v>178000</v>
      </c>
      <c r="R11" s="4" t="s">
        <v>22</v>
      </c>
      <c r="S11" s="15" t="s">
        <v>662</v>
      </c>
      <c r="T11" s="23" t="s">
        <v>657</v>
      </c>
      <c r="U11" s="4"/>
      <c r="V11" s="1" t="s">
        <v>461</v>
      </c>
      <c r="W11" s="1" t="s">
        <v>463</v>
      </c>
      <c r="X11" s="1" t="s">
        <v>462</v>
      </c>
      <c r="Y11" s="1" t="s">
        <v>464</v>
      </c>
      <c r="Z11" s="1" t="s">
        <v>465</v>
      </c>
      <c r="AA11" s="1" t="s">
        <v>14</v>
      </c>
      <c r="AB11" s="1" t="s">
        <v>14</v>
      </c>
      <c r="AC11" s="1" t="s">
        <v>466</v>
      </c>
      <c r="AD11" s="1" t="s">
        <v>32</v>
      </c>
    </row>
    <row r="12" spans="1:30" x14ac:dyDescent="0.35">
      <c r="A12" s="4" t="s">
        <v>275</v>
      </c>
      <c r="B12" s="32" t="s">
        <v>267</v>
      </c>
      <c r="C12" s="1" t="s">
        <v>276</v>
      </c>
      <c r="D12" s="4" t="s">
        <v>179</v>
      </c>
      <c r="E12" s="4" t="s">
        <v>69</v>
      </c>
      <c r="F12" s="1" t="s">
        <v>428</v>
      </c>
      <c r="G12" s="1" t="s">
        <v>606</v>
      </c>
      <c r="H12" s="1" t="s">
        <v>429</v>
      </c>
      <c r="I12" s="4" t="s">
        <v>69</v>
      </c>
      <c r="J12" s="1" t="s">
        <v>14</v>
      </c>
      <c r="K12" s="32" t="s">
        <v>14</v>
      </c>
      <c r="L12" s="1" t="s">
        <v>14</v>
      </c>
      <c r="M12" s="13"/>
      <c r="N12" s="13"/>
      <c r="O12" s="13"/>
      <c r="P12" s="4" t="s">
        <v>14</v>
      </c>
      <c r="Q12" s="4" t="s">
        <v>14</v>
      </c>
      <c r="R12" s="4" t="s">
        <v>14</v>
      </c>
      <c r="S12" s="13"/>
      <c r="T12" s="13"/>
      <c r="U12" s="4"/>
      <c r="V12" s="1" t="s">
        <v>268</v>
      </c>
      <c r="W12" s="1" t="s">
        <v>270</v>
      </c>
      <c r="X12" s="1" t="s">
        <v>269</v>
      </c>
      <c r="Y12" s="1" t="s">
        <v>271</v>
      </c>
      <c r="Z12" s="1" t="s">
        <v>272</v>
      </c>
      <c r="AA12" s="1" t="s">
        <v>273</v>
      </c>
      <c r="AB12" s="1" t="s">
        <v>14</v>
      </c>
      <c r="AC12" s="1" t="s">
        <v>274</v>
      </c>
      <c r="AD12" s="1" t="s">
        <v>59</v>
      </c>
    </row>
    <row r="13" spans="1:30" x14ac:dyDescent="0.35">
      <c r="A13" s="4" t="s">
        <v>177</v>
      </c>
      <c r="B13" s="32" t="s">
        <v>170</v>
      </c>
      <c r="C13" s="1" t="s">
        <v>178</v>
      </c>
      <c r="D13" s="4" t="s">
        <v>179</v>
      </c>
      <c r="E13" s="4" t="s">
        <v>69</v>
      </c>
      <c r="F13" s="1" t="s">
        <v>401</v>
      </c>
      <c r="G13" s="1" t="s">
        <v>600</v>
      </c>
      <c r="H13" s="1" t="s">
        <v>413</v>
      </c>
      <c r="I13" s="4" t="s">
        <v>69</v>
      </c>
      <c r="J13" s="1" t="s">
        <v>14</v>
      </c>
      <c r="K13" s="32" t="s">
        <v>14</v>
      </c>
      <c r="L13" s="1" t="s">
        <v>14</v>
      </c>
      <c r="M13" s="16"/>
      <c r="N13" s="16"/>
      <c r="O13" s="16"/>
      <c r="P13" s="4" t="s">
        <v>14</v>
      </c>
      <c r="Q13" s="4" t="s">
        <v>14</v>
      </c>
      <c r="R13" s="4" t="s">
        <v>14</v>
      </c>
      <c r="S13" s="16"/>
      <c r="T13" s="16"/>
      <c r="U13" s="4"/>
      <c r="V13" s="1" t="s">
        <v>171</v>
      </c>
      <c r="W13" s="1" t="s">
        <v>173</v>
      </c>
      <c r="X13" s="1" t="s">
        <v>172</v>
      </c>
      <c r="Y13" s="1" t="s">
        <v>132</v>
      </c>
      <c r="Z13" s="1" t="s">
        <v>174</v>
      </c>
      <c r="AA13" s="1" t="s">
        <v>47</v>
      </c>
      <c r="AB13" s="1" t="s">
        <v>175</v>
      </c>
      <c r="AC13" s="1" t="s">
        <v>176</v>
      </c>
      <c r="AD13" s="1" t="s">
        <v>59</v>
      </c>
    </row>
    <row r="14" spans="1:30" x14ac:dyDescent="0.35">
      <c r="A14" s="4" t="s">
        <v>298</v>
      </c>
      <c r="B14" s="32" t="s">
        <v>295</v>
      </c>
      <c r="C14" s="1" t="s">
        <v>300</v>
      </c>
      <c r="D14" s="4" t="s">
        <v>179</v>
      </c>
      <c r="E14" s="4" t="s">
        <v>60</v>
      </c>
      <c r="F14" s="1" t="s">
        <v>433</v>
      </c>
      <c r="G14" s="1" t="s">
        <v>432</v>
      </c>
      <c r="H14" s="1" t="s">
        <v>414</v>
      </c>
      <c r="I14" s="4" t="s">
        <v>20</v>
      </c>
      <c r="J14" s="1" t="s">
        <v>14</v>
      </c>
      <c r="K14" s="32" t="s">
        <v>14</v>
      </c>
      <c r="L14" s="1" t="s">
        <v>14</v>
      </c>
      <c r="M14" s="16"/>
      <c r="N14" s="16"/>
      <c r="O14" s="16"/>
      <c r="P14" s="4" t="s">
        <v>14</v>
      </c>
      <c r="Q14" s="4" t="s">
        <v>14</v>
      </c>
      <c r="R14" s="4" t="s">
        <v>14</v>
      </c>
      <c r="S14" s="16"/>
      <c r="T14" s="16"/>
      <c r="U14" s="4"/>
      <c r="V14" s="1" t="s">
        <v>296</v>
      </c>
      <c r="W14" s="1" t="s">
        <v>298</v>
      </c>
      <c r="X14" s="1" t="s">
        <v>297</v>
      </c>
      <c r="Y14" s="1" t="s">
        <v>124</v>
      </c>
      <c r="Z14" s="1" t="s">
        <v>14</v>
      </c>
      <c r="AA14" s="1" t="s">
        <v>14</v>
      </c>
      <c r="AB14" s="1" t="s">
        <v>299</v>
      </c>
      <c r="AC14" s="1" t="s">
        <v>14</v>
      </c>
      <c r="AD14" s="1" t="s">
        <v>14</v>
      </c>
    </row>
    <row r="15" spans="1:30" s="34" customFormat="1" x14ac:dyDescent="0.35">
      <c r="A15" s="37" t="s">
        <v>479</v>
      </c>
      <c r="B15" s="35" t="s">
        <v>468</v>
      </c>
      <c r="C15" s="41" t="s">
        <v>474</v>
      </c>
      <c r="D15" s="37" t="s">
        <v>370</v>
      </c>
      <c r="E15" s="37" t="s">
        <v>60</v>
      </c>
      <c r="F15" s="36" t="s">
        <v>471</v>
      </c>
      <c r="G15" s="42" t="s">
        <v>607</v>
      </c>
      <c r="H15" s="42" t="s">
        <v>472</v>
      </c>
      <c r="I15" s="37" t="s">
        <v>69</v>
      </c>
      <c r="J15" s="36" t="s">
        <v>559</v>
      </c>
      <c r="K15" s="35" t="s">
        <v>560</v>
      </c>
      <c r="L15" s="36" t="s">
        <v>474</v>
      </c>
      <c r="M15" s="38">
        <v>0.31188858154179983</v>
      </c>
      <c r="N15" s="39">
        <v>4.5499999999999996E-6</v>
      </c>
      <c r="O15" s="39" t="b">
        <v>1</v>
      </c>
      <c r="P15" s="40">
        <v>13600</v>
      </c>
      <c r="Q15" s="40">
        <v>967</v>
      </c>
      <c r="R15" s="37" t="s">
        <v>71</v>
      </c>
      <c r="S15" s="39" t="s">
        <v>656</v>
      </c>
      <c r="T15" s="39" t="s">
        <v>656</v>
      </c>
      <c r="U15" s="37"/>
      <c r="V15" s="36" t="s">
        <v>473</v>
      </c>
      <c r="W15" s="36" t="s">
        <v>475</v>
      </c>
      <c r="X15" s="36" t="s">
        <v>474</v>
      </c>
      <c r="Y15" s="36" t="s">
        <v>184</v>
      </c>
      <c r="Z15" s="36" t="s">
        <v>476</v>
      </c>
      <c r="AA15" s="36" t="s">
        <v>67</v>
      </c>
      <c r="AB15" s="36" t="s">
        <v>477</v>
      </c>
      <c r="AC15" s="36" t="s">
        <v>478</v>
      </c>
      <c r="AD15" s="36" t="s">
        <v>59</v>
      </c>
    </row>
    <row r="16" spans="1:30" x14ac:dyDescent="0.35">
      <c r="A16" s="4" t="s">
        <v>12</v>
      </c>
      <c r="B16" s="32" t="s">
        <v>9</v>
      </c>
      <c r="C16" s="1" t="s">
        <v>21</v>
      </c>
      <c r="D16" s="4" t="s">
        <v>22</v>
      </c>
      <c r="E16" s="4" t="s">
        <v>60</v>
      </c>
      <c r="F16" s="1" t="s">
        <v>381</v>
      </c>
      <c r="G16" s="1" t="s">
        <v>382</v>
      </c>
      <c r="H16" s="1" t="s">
        <v>414</v>
      </c>
      <c r="I16" s="4" t="s">
        <v>18</v>
      </c>
      <c r="J16" s="1" t="s">
        <v>561</v>
      </c>
      <c r="K16" s="32" t="s">
        <v>562</v>
      </c>
      <c r="L16" s="1" t="s">
        <v>21</v>
      </c>
      <c r="M16" s="14">
        <v>0.92206412845609786</v>
      </c>
      <c r="N16" s="15">
        <v>0.90900000000000003</v>
      </c>
      <c r="O16" s="15" t="b">
        <v>0</v>
      </c>
      <c r="P16" s="30">
        <v>41600</v>
      </c>
      <c r="Q16" s="30">
        <v>75700</v>
      </c>
      <c r="R16" s="4" t="s">
        <v>71</v>
      </c>
      <c r="S16" s="5" t="s">
        <v>665</v>
      </c>
      <c r="T16" s="23" t="s">
        <v>657</v>
      </c>
      <c r="U16" s="4"/>
      <c r="V16" s="1" t="s">
        <v>10</v>
      </c>
      <c r="W16" s="1" t="s">
        <v>12</v>
      </c>
      <c r="X16" s="1" t="s">
        <v>11</v>
      </c>
      <c r="Y16" s="1" t="s">
        <v>13</v>
      </c>
      <c r="Z16" s="1" t="s">
        <v>14</v>
      </c>
      <c r="AA16" s="1" t="s">
        <v>15</v>
      </c>
      <c r="AB16" s="1" t="s">
        <v>16</v>
      </c>
      <c r="AC16" s="1" t="s">
        <v>17</v>
      </c>
      <c r="AD16" s="1" t="s">
        <v>18</v>
      </c>
    </row>
    <row r="17" spans="1:30" s="83" customFormat="1" x14ac:dyDescent="0.35">
      <c r="A17" s="77" t="s">
        <v>65</v>
      </c>
      <c r="B17" s="78" t="s">
        <v>62</v>
      </c>
      <c r="C17" s="79" t="s">
        <v>70</v>
      </c>
      <c r="D17" s="77" t="s">
        <v>71</v>
      </c>
      <c r="E17" s="77" t="s">
        <v>69</v>
      </c>
      <c r="F17" s="79" t="s">
        <v>387</v>
      </c>
      <c r="G17" s="79" t="s">
        <v>606</v>
      </c>
      <c r="H17" s="79" t="s">
        <v>419</v>
      </c>
      <c r="I17" s="77" t="s">
        <v>69</v>
      </c>
      <c r="J17" s="79" t="s">
        <v>563</v>
      </c>
      <c r="K17" s="78" t="s">
        <v>564</v>
      </c>
      <c r="L17" s="79" t="s">
        <v>70</v>
      </c>
      <c r="M17" s="80">
        <v>1.2512434511178476</v>
      </c>
      <c r="N17" s="81">
        <v>0.26400000000000001</v>
      </c>
      <c r="O17" s="81" t="b">
        <v>0</v>
      </c>
      <c r="P17" s="82">
        <v>15600</v>
      </c>
      <c r="Q17" s="82">
        <v>6820</v>
      </c>
      <c r="R17" s="77" t="s">
        <v>71</v>
      </c>
      <c r="S17" s="81" t="s">
        <v>663</v>
      </c>
      <c r="T17" s="81" t="s">
        <v>664</v>
      </c>
      <c r="U17" s="77" t="s">
        <v>69</v>
      </c>
      <c r="V17" s="79" t="s">
        <v>63</v>
      </c>
      <c r="W17" s="79" t="s">
        <v>65</v>
      </c>
      <c r="X17" s="79" t="s">
        <v>64</v>
      </c>
      <c r="Y17" s="79" t="s">
        <v>66</v>
      </c>
      <c r="Z17" s="79" t="s">
        <v>14</v>
      </c>
      <c r="AA17" s="79" t="s">
        <v>67</v>
      </c>
      <c r="AB17" s="79" t="s">
        <v>14</v>
      </c>
      <c r="AC17" s="79" t="s">
        <v>68</v>
      </c>
      <c r="AD17" s="79" t="s">
        <v>59</v>
      </c>
    </row>
    <row r="18" spans="1:30" x14ac:dyDescent="0.35">
      <c r="A18" s="4" t="s">
        <v>54</v>
      </c>
      <c r="B18" s="32" t="s">
        <v>51</v>
      </c>
      <c r="C18" s="1" t="s">
        <v>61</v>
      </c>
      <c r="D18" s="4" t="s">
        <v>22</v>
      </c>
      <c r="E18" s="4" t="s">
        <v>69</v>
      </c>
      <c r="F18" s="1" t="s">
        <v>386</v>
      </c>
      <c r="G18" s="1" t="s">
        <v>2012</v>
      </c>
      <c r="H18" s="1" t="s">
        <v>420</v>
      </c>
      <c r="I18" s="4" t="s">
        <v>69</v>
      </c>
      <c r="J18" s="1" t="s">
        <v>14</v>
      </c>
      <c r="K18" s="32" t="s">
        <v>14</v>
      </c>
      <c r="L18" s="1" t="s">
        <v>14</v>
      </c>
      <c r="M18" s="13"/>
      <c r="N18" s="13"/>
      <c r="O18" s="13"/>
      <c r="P18" s="4" t="s">
        <v>14</v>
      </c>
      <c r="Q18" s="4" t="s">
        <v>14</v>
      </c>
      <c r="R18" s="4" t="s">
        <v>14</v>
      </c>
      <c r="S18" s="13"/>
      <c r="T18" s="13"/>
      <c r="U18" s="4" t="s">
        <v>69</v>
      </c>
      <c r="V18" s="1" t="s">
        <v>52</v>
      </c>
      <c r="W18" s="1" t="s">
        <v>54</v>
      </c>
      <c r="X18" s="1" t="s">
        <v>53</v>
      </c>
      <c r="Y18" s="1" t="s">
        <v>55</v>
      </c>
      <c r="Z18" s="1" t="s">
        <v>56</v>
      </c>
      <c r="AA18" s="1" t="s">
        <v>47</v>
      </c>
      <c r="AB18" s="1" t="s">
        <v>57</v>
      </c>
      <c r="AC18" s="1" t="s">
        <v>58</v>
      </c>
      <c r="AD18" s="1" t="s">
        <v>59</v>
      </c>
    </row>
    <row r="19" spans="1:30" x14ac:dyDescent="0.35">
      <c r="A19" s="4" t="s">
        <v>378</v>
      </c>
      <c r="B19" s="32" t="s">
        <v>371</v>
      </c>
      <c r="C19" s="1" t="s">
        <v>379</v>
      </c>
      <c r="D19" s="4" t="s">
        <v>370</v>
      </c>
      <c r="E19" s="4" t="s">
        <v>69</v>
      </c>
      <c r="F19" s="1" t="s">
        <v>441</v>
      </c>
      <c r="G19" s="1" t="s">
        <v>2013</v>
      </c>
      <c r="H19" s="1" t="s">
        <v>442</v>
      </c>
      <c r="I19" s="4" t="s">
        <v>422</v>
      </c>
      <c r="J19" s="1" t="s">
        <v>14</v>
      </c>
      <c r="K19" s="32" t="s">
        <v>14</v>
      </c>
      <c r="L19" s="1" t="s">
        <v>14</v>
      </c>
      <c r="M19" s="13"/>
      <c r="N19" s="13"/>
      <c r="O19" s="13"/>
      <c r="P19" s="4" t="s">
        <v>14</v>
      </c>
      <c r="Q19" s="4" t="s">
        <v>14</v>
      </c>
      <c r="R19" s="4" t="s">
        <v>14</v>
      </c>
      <c r="S19" s="13"/>
      <c r="T19" s="13"/>
      <c r="U19" s="4" t="s">
        <v>69</v>
      </c>
      <c r="V19" s="1" t="s">
        <v>372</v>
      </c>
      <c r="W19" s="1" t="s">
        <v>374</v>
      </c>
      <c r="X19" s="1" t="s">
        <v>373</v>
      </c>
      <c r="Y19" s="1" t="s">
        <v>375</v>
      </c>
      <c r="Z19" s="1" t="s">
        <v>376</v>
      </c>
      <c r="AA19" s="1" t="s">
        <v>14</v>
      </c>
      <c r="AB19" s="1" t="s">
        <v>14</v>
      </c>
      <c r="AC19" s="1" t="s">
        <v>377</v>
      </c>
      <c r="AD19" s="1" t="s">
        <v>19</v>
      </c>
    </row>
    <row r="20" spans="1:30" x14ac:dyDescent="0.35">
      <c r="A20" s="4" t="s">
        <v>247</v>
      </c>
      <c r="B20" s="32" t="s">
        <v>238</v>
      </c>
      <c r="C20" s="1" t="s">
        <v>248</v>
      </c>
      <c r="D20" s="4" t="s">
        <v>179</v>
      </c>
      <c r="E20" s="4" t="s">
        <v>69</v>
      </c>
      <c r="F20" s="1" t="s">
        <v>409</v>
      </c>
      <c r="G20" s="1" t="s">
        <v>608</v>
      </c>
      <c r="H20" s="1" t="s">
        <v>410</v>
      </c>
      <c r="I20" s="4" t="s">
        <v>69</v>
      </c>
      <c r="J20" s="1" t="s">
        <v>14</v>
      </c>
      <c r="K20" s="32" t="s">
        <v>14</v>
      </c>
      <c r="L20" s="1" t="s">
        <v>14</v>
      </c>
      <c r="M20" s="16"/>
      <c r="N20" s="16"/>
      <c r="O20" s="16"/>
      <c r="P20" s="4" t="s">
        <v>14</v>
      </c>
      <c r="Q20" s="4" t="s">
        <v>14</v>
      </c>
      <c r="R20" s="4" t="s">
        <v>14</v>
      </c>
      <c r="S20" s="16"/>
      <c r="T20" s="16"/>
      <c r="U20" s="4"/>
      <c r="V20" s="1" t="s">
        <v>239</v>
      </c>
      <c r="W20" s="1" t="s">
        <v>241</v>
      </c>
      <c r="X20" s="1" t="s">
        <v>240</v>
      </c>
      <c r="Y20" s="1" t="s">
        <v>242</v>
      </c>
      <c r="Z20" s="1" t="s">
        <v>243</v>
      </c>
      <c r="AA20" s="1" t="s">
        <v>244</v>
      </c>
      <c r="AB20" s="1" t="s">
        <v>245</v>
      </c>
      <c r="AC20" s="1" t="s">
        <v>246</v>
      </c>
      <c r="AD20" s="1" t="s">
        <v>59</v>
      </c>
    </row>
    <row r="21" spans="1:30" x14ac:dyDescent="0.35">
      <c r="A21" s="4" t="s">
        <v>256</v>
      </c>
      <c r="B21" s="32" t="s">
        <v>249</v>
      </c>
      <c r="C21" s="1" t="s">
        <v>257</v>
      </c>
      <c r="D21" s="4" t="s">
        <v>179</v>
      </c>
      <c r="E21" s="4" t="s">
        <v>60</v>
      </c>
      <c r="F21" s="1" t="s">
        <v>425</v>
      </c>
      <c r="G21" s="1" t="s">
        <v>602</v>
      </c>
      <c r="H21" s="1" t="s">
        <v>255</v>
      </c>
      <c r="I21" s="4" t="s">
        <v>69</v>
      </c>
      <c r="J21" s="1" t="s">
        <v>14</v>
      </c>
      <c r="K21" s="32" t="s">
        <v>14</v>
      </c>
      <c r="L21" s="1" t="s">
        <v>14</v>
      </c>
      <c r="M21" s="16"/>
      <c r="N21" s="16"/>
      <c r="O21" s="16"/>
      <c r="P21" s="4" t="s">
        <v>14</v>
      </c>
      <c r="Q21" s="4" t="s">
        <v>14</v>
      </c>
      <c r="R21" s="4" t="s">
        <v>14</v>
      </c>
      <c r="S21" s="16"/>
      <c r="T21" s="16"/>
      <c r="U21" s="4"/>
      <c r="V21" s="1" t="s">
        <v>250</v>
      </c>
      <c r="W21" s="1" t="s">
        <v>252</v>
      </c>
      <c r="X21" s="1" t="s">
        <v>251</v>
      </c>
      <c r="Y21" s="1" t="s">
        <v>253</v>
      </c>
      <c r="Z21" s="1" t="s">
        <v>14</v>
      </c>
      <c r="AA21" s="1" t="s">
        <v>168</v>
      </c>
      <c r="AB21" s="1" t="s">
        <v>254</v>
      </c>
      <c r="AC21" s="1" t="s">
        <v>255</v>
      </c>
      <c r="AD21" s="1" t="s">
        <v>59</v>
      </c>
    </row>
    <row r="22" spans="1:30" x14ac:dyDescent="0.35">
      <c r="A22" s="4" t="s">
        <v>366</v>
      </c>
      <c r="B22" s="32" t="s">
        <v>363</v>
      </c>
      <c r="C22" s="1" t="s">
        <v>369</v>
      </c>
      <c r="D22" s="4" t="s">
        <v>370</v>
      </c>
      <c r="E22" s="4" t="s">
        <v>60</v>
      </c>
      <c r="F22" s="1" t="s">
        <v>443</v>
      </c>
      <c r="G22" s="1" t="s">
        <v>609</v>
      </c>
      <c r="H22" s="1" t="s">
        <v>444</v>
      </c>
      <c r="I22" s="4" t="s">
        <v>69</v>
      </c>
      <c r="J22" s="1" t="s">
        <v>14</v>
      </c>
      <c r="K22" s="32" t="s">
        <v>14</v>
      </c>
      <c r="L22" s="1" t="s">
        <v>14</v>
      </c>
      <c r="M22" s="13"/>
      <c r="N22" s="13"/>
      <c r="O22" s="13"/>
      <c r="P22" s="4" t="s">
        <v>14</v>
      </c>
      <c r="Q22" s="4" t="s">
        <v>14</v>
      </c>
      <c r="R22" s="4" t="s">
        <v>14</v>
      </c>
      <c r="S22" s="13"/>
      <c r="T22" s="13"/>
      <c r="U22" s="4"/>
      <c r="V22" s="1" t="s">
        <v>364</v>
      </c>
      <c r="W22" s="1" t="s">
        <v>366</v>
      </c>
      <c r="X22" s="1" t="s">
        <v>365</v>
      </c>
      <c r="Y22" s="1" t="s">
        <v>132</v>
      </c>
      <c r="Z22" s="1" t="s">
        <v>14</v>
      </c>
      <c r="AA22" s="1" t="s">
        <v>47</v>
      </c>
      <c r="AB22" s="1" t="s">
        <v>367</v>
      </c>
      <c r="AC22" s="1" t="s">
        <v>368</v>
      </c>
      <c r="AD22" s="1" t="s">
        <v>18</v>
      </c>
    </row>
    <row r="23" spans="1:30" x14ac:dyDescent="0.35">
      <c r="A23" s="4" t="s">
        <v>45</v>
      </c>
      <c r="B23" s="32" t="s">
        <v>42</v>
      </c>
      <c r="C23" s="1" t="s">
        <v>50</v>
      </c>
      <c r="D23" s="4" t="s">
        <v>22</v>
      </c>
      <c r="E23" s="4" t="s">
        <v>69</v>
      </c>
      <c r="F23" s="1" t="s">
        <v>385</v>
      </c>
      <c r="G23" s="1" t="s">
        <v>610</v>
      </c>
      <c r="H23" s="1" t="s">
        <v>421</v>
      </c>
      <c r="I23" s="4" t="s">
        <v>69</v>
      </c>
      <c r="J23" s="1" t="s">
        <v>565</v>
      </c>
      <c r="K23" s="32" t="s">
        <v>566</v>
      </c>
      <c r="L23" s="1" t="s">
        <v>50</v>
      </c>
      <c r="M23" s="14">
        <v>0.82502484998263848</v>
      </c>
      <c r="N23" s="15">
        <v>0.35899999999999999</v>
      </c>
      <c r="O23" s="15" t="b">
        <v>0</v>
      </c>
      <c r="P23" s="30">
        <v>28200</v>
      </c>
      <c r="Q23" s="30">
        <v>5380</v>
      </c>
      <c r="R23" s="4" t="s">
        <v>71</v>
      </c>
      <c r="S23" s="15" t="s">
        <v>666</v>
      </c>
      <c r="T23" s="4" t="s">
        <v>670</v>
      </c>
      <c r="U23" s="4"/>
      <c r="V23" s="1" t="s">
        <v>43</v>
      </c>
      <c r="W23" s="1" t="s">
        <v>45</v>
      </c>
      <c r="X23" s="1" t="s">
        <v>44</v>
      </c>
      <c r="Y23" s="1" t="s">
        <v>37</v>
      </c>
      <c r="Z23" s="1" t="s">
        <v>46</v>
      </c>
      <c r="AA23" s="1" t="s">
        <v>47</v>
      </c>
      <c r="AB23" s="1" t="s">
        <v>48</v>
      </c>
      <c r="AC23" s="1" t="s">
        <v>49</v>
      </c>
      <c r="AD23" s="1" t="s">
        <v>18</v>
      </c>
    </row>
    <row r="24" spans="1:30" s="34" customFormat="1" x14ac:dyDescent="0.35">
      <c r="A24" s="37" t="s">
        <v>109</v>
      </c>
      <c r="B24" s="35" t="s">
        <v>100</v>
      </c>
      <c r="C24" s="36" t="s">
        <v>110</v>
      </c>
      <c r="D24" s="37" t="s">
        <v>71</v>
      </c>
      <c r="E24" s="37" t="s">
        <v>60</v>
      </c>
      <c r="F24" s="36" t="s">
        <v>392</v>
      </c>
      <c r="G24" s="36" t="s">
        <v>603</v>
      </c>
      <c r="H24" s="36" t="s">
        <v>417</v>
      </c>
      <c r="I24" s="37" t="s">
        <v>69</v>
      </c>
      <c r="J24" s="36" t="s">
        <v>567</v>
      </c>
      <c r="K24" s="35" t="s">
        <v>568</v>
      </c>
      <c r="L24" s="36" t="s">
        <v>110</v>
      </c>
      <c r="M24" s="38">
        <v>0.63368964020050844</v>
      </c>
      <c r="N24" s="39">
        <v>5.2599999999999999E-4</v>
      </c>
      <c r="O24" s="39" t="b">
        <v>1</v>
      </c>
      <c r="P24" s="40">
        <v>83800</v>
      </c>
      <c r="Q24" s="40">
        <v>16100</v>
      </c>
      <c r="R24" s="37" t="s">
        <v>71</v>
      </c>
      <c r="S24" s="39" t="s">
        <v>667</v>
      </c>
      <c r="T24" s="39" t="s">
        <v>656</v>
      </c>
      <c r="U24" s="37"/>
      <c r="V24" s="36" t="s">
        <v>101</v>
      </c>
      <c r="W24" s="36" t="s">
        <v>103</v>
      </c>
      <c r="X24" s="36" t="s">
        <v>102</v>
      </c>
      <c r="Y24" s="36" t="s">
        <v>104</v>
      </c>
      <c r="Z24" s="36" t="s">
        <v>105</v>
      </c>
      <c r="AA24" s="36" t="s">
        <v>106</v>
      </c>
      <c r="AB24" s="36" t="s">
        <v>107</v>
      </c>
      <c r="AC24" s="36" t="s">
        <v>108</v>
      </c>
      <c r="AD24" s="36" t="s">
        <v>19</v>
      </c>
    </row>
    <row r="25" spans="1:30" x14ac:dyDescent="0.35">
      <c r="A25" s="4" t="s">
        <v>308</v>
      </c>
      <c r="B25" s="32" t="s">
        <v>301</v>
      </c>
      <c r="C25" s="1" t="s">
        <v>303</v>
      </c>
      <c r="D25" s="4" t="s">
        <v>179</v>
      </c>
      <c r="E25" s="4" t="s">
        <v>69</v>
      </c>
      <c r="F25" s="1" t="s">
        <v>434</v>
      </c>
      <c r="G25" s="1" t="s">
        <v>606</v>
      </c>
      <c r="H25" s="1" t="s">
        <v>2014</v>
      </c>
      <c r="I25" s="4" t="s">
        <v>69</v>
      </c>
      <c r="J25" s="1" t="s">
        <v>14</v>
      </c>
      <c r="K25" s="32" t="s">
        <v>14</v>
      </c>
      <c r="L25" s="1" t="s">
        <v>14</v>
      </c>
      <c r="M25" s="16"/>
      <c r="N25" s="16"/>
      <c r="O25" s="16"/>
      <c r="P25" s="4" t="s">
        <v>14</v>
      </c>
      <c r="Q25" s="4" t="s">
        <v>14</v>
      </c>
      <c r="R25" s="4" t="s">
        <v>14</v>
      </c>
      <c r="S25" s="16"/>
      <c r="T25" s="16"/>
      <c r="U25" s="4" t="s">
        <v>69</v>
      </c>
      <c r="V25" s="1" t="s">
        <v>302</v>
      </c>
      <c r="W25" s="1" t="s">
        <v>304</v>
      </c>
      <c r="X25" s="1" t="s">
        <v>303</v>
      </c>
      <c r="Y25" s="1" t="s">
        <v>305</v>
      </c>
      <c r="Z25" s="1" t="s">
        <v>14</v>
      </c>
      <c r="AA25" s="1" t="s">
        <v>14</v>
      </c>
      <c r="AB25" s="1" t="s">
        <v>306</v>
      </c>
      <c r="AC25" s="1" t="s">
        <v>307</v>
      </c>
      <c r="AD25" s="1" t="s">
        <v>19</v>
      </c>
    </row>
    <row r="26" spans="1:30" x14ac:dyDescent="0.35">
      <c r="A26" s="4" t="s">
        <v>186</v>
      </c>
      <c r="B26" s="32" t="s">
        <v>180</v>
      </c>
      <c r="C26" s="1" t="s">
        <v>187</v>
      </c>
      <c r="D26" s="4" t="s">
        <v>179</v>
      </c>
      <c r="E26" s="4" t="s">
        <v>69</v>
      </c>
      <c r="F26" s="1" t="s">
        <v>402</v>
      </c>
      <c r="G26" s="1" t="s">
        <v>2015</v>
      </c>
      <c r="H26" s="1" t="s">
        <v>185</v>
      </c>
      <c r="I26" s="4" t="s">
        <v>422</v>
      </c>
      <c r="J26" s="1" t="s">
        <v>14</v>
      </c>
      <c r="K26" s="32" t="s">
        <v>14</v>
      </c>
      <c r="L26" s="1" t="s">
        <v>14</v>
      </c>
      <c r="M26" s="16"/>
      <c r="N26" s="16"/>
      <c r="O26" s="16"/>
      <c r="P26" s="4" t="s">
        <v>14</v>
      </c>
      <c r="Q26" s="4" t="s">
        <v>14</v>
      </c>
      <c r="R26" s="4" t="s">
        <v>14</v>
      </c>
      <c r="S26" s="16"/>
      <c r="T26" s="16"/>
      <c r="U26" s="4"/>
      <c r="V26" s="1" t="s">
        <v>181</v>
      </c>
      <c r="W26" s="1" t="s">
        <v>183</v>
      </c>
      <c r="X26" s="1" t="s">
        <v>182</v>
      </c>
      <c r="Y26" s="1" t="s">
        <v>184</v>
      </c>
      <c r="Z26" s="1" t="s">
        <v>14</v>
      </c>
      <c r="AA26" s="1" t="s">
        <v>67</v>
      </c>
      <c r="AB26" s="1" t="s">
        <v>14</v>
      </c>
      <c r="AC26" s="1" t="s">
        <v>185</v>
      </c>
      <c r="AD26" s="1" t="s">
        <v>19</v>
      </c>
    </row>
    <row r="27" spans="1:30" x14ac:dyDescent="0.35">
      <c r="A27" s="4" t="s">
        <v>490</v>
      </c>
      <c r="B27" s="32" t="s">
        <v>480</v>
      </c>
      <c r="C27" s="1" t="s">
        <v>469</v>
      </c>
      <c r="D27" s="4" t="s">
        <v>179</v>
      </c>
      <c r="E27" s="4" t="s">
        <v>69</v>
      </c>
      <c r="F27" s="1" t="s">
        <v>481</v>
      </c>
      <c r="G27" s="7" t="s">
        <v>2016</v>
      </c>
      <c r="H27" s="7" t="s">
        <v>482</v>
      </c>
      <c r="I27" s="4" t="s">
        <v>422</v>
      </c>
      <c r="J27" s="1" t="s">
        <v>569</v>
      </c>
      <c r="K27" s="32" t="s">
        <v>570</v>
      </c>
      <c r="L27" s="1" t="s">
        <v>469</v>
      </c>
      <c r="M27" s="14">
        <v>1.4095395095937233</v>
      </c>
      <c r="N27" s="15">
        <v>3.65E-5</v>
      </c>
      <c r="O27" s="15" t="b">
        <v>1</v>
      </c>
      <c r="P27" s="30">
        <v>1130000</v>
      </c>
      <c r="Q27" s="30">
        <v>716000</v>
      </c>
      <c r="R27" s="4" t="s">
        <v>22</v>
      </c>
      <c r="S27" s="15" t="s">
        <v>661</v>
      </c>
      <c r="T27" s="23" t="s">
        <v>657</v>
      </c>
      <c r="U27" s="4"/>
      <c r="V27" s="1" t="s">
        <v>483</v>
      </c>
      <c r="W27" s="1" t="s">
        <v>470</v>
      </c>
      <c r="X27" s="1" t="s">
        <v>469</v>
      </c>
      <c r="Y27" s="1" t="s">
        <v>132</v>
      </c>
      <c r="Z27" s="1" t="s">
        <v>484</v>
      </c>
      <c r="AA27" s="1" t="s">
        <v>485</v>
      </c>
      <c r="AB27" s="1" t="s">
        <v>486</v>
      </c>
      <c r="AC27" s="1" t="s">
        <v>487</v>
      </c>
      <c r="AD27" s="1" t="s">
        <v>59</v>
      </c>
    </row>
    <row r="28" spans="1:30" x14ac:dyDescent="0.35">
      <c r="A28" s="8" t="s">
        <v>463</v>
      </c>
      <c r="B28" s="32" t="s">
        <v>480</v>
      </c>
      <c r="C28" s="1" t="s">
        <v>469</v>
      </c>
      <c r="D28" s="4" t="s">
        <v>22</v>
      </c>
      <c r="E28" s="4" t="s">
        <v>69</v>
      </c>
      <c r="F28" s="1" t="s">
        <v>481</v>
      </c>
      <c r="G28" s="7" t="s">
        <v>2016</v>
      </c>
      <c r="H28" s="7" t="s">
        <v>482</v>
      </c>
      <c r="I28" s="4" t="s">
        <v>422</v>
      </c>
      <c r="J28" s="1" t="s">
        <v>569</v>
      </c>
      <c r="K28" s="32" t="s">
        <v>570</v>
      </c>
      <c r="L28" s="1" t="s">
        <v>469</v>
      </c>
      <c r="M28" s="14">
        <v>1.4095395095937233</v>
      </c>
      <c r="N28" s="15">
        <v>3.65E-5</v>
      </c>
      <c r="O28" s="15" t="b">
        <v>1</v>
      </c>
      <c r="P28" s="30">
        <v>1130000</v>
      </c>
      <c r="Q28" s="30">
        <v>716000</v>
      </c>
      <c r="R28" s="4" t="s">
        <v>22</v>
      </c>
      <c r="S28" s="15" t="s">
        <v>661</v>
      </c>
      <c r="T28" s="23" t="s">
        <v>657</v>
      </c>
      <c r="U28" s="4"/>
      <c r="V28" s="1" t="s">
        <v>483</v>
      </c>
      <c r="W28" s="1" t="s">
        <v>470</v>
      </c>
      <c r="X28" s="1" t="s">
        <v>469</v>
      </c>
      <c r="Y28" s="1" t="s">
        <v>132</v>
      </c>
      <c r="Z28" s="1" t="s">
        <v>484</v>
      </c>
      <c r="AA28" s="1" t="s">
        <v>485</v>
      </c>
      <c r="AB28" s="1" t="s">
        <v>486</v>
      </c>
      <c r="AC28" s="1" t="s">
        <v>487</v>
      </c>
      <c r="AD28" s="1" t="s">
        <v>59</v>
      </c>
    </row>
    <row r="29" spans="1:30" x14ac:dyDescent="0.35">
      <c r="A29" s="4" t="s">
        <v>84</v>
      </c>
      <c r="B29" s="32" t="s">
        <v>81</v>
      </c>
      <c r="C29" s="1" t="s">
        <v>89</v>
      </c>
      <c r="D29" s="4" t="s">
        <v>71</v>
      </c>
      <c r="E29" s="4" t="s">
        <v>60</v>
      </c>
      <c r="F29" s="1" t="s">
        <v>390</v>
      </c>
      <c r="G29" s="1" t="s">
        <v>20</v>
      </c>
      <c r="H29" s="1"/>
      <c r="I29" s="4" t="s">
        <v>20</v>
      </c>
      <c r="J29" s="1" t="s">
        <v>14</v>
      </c>
      <c r="K29" s="32" t="s">
        <v>14</v>
      </c>
      <c r="L29" s="1" t="s">
        <v>14</v>
      </c>
      <c r="M29" s="13"/>
      <c r="N29" s="13"/>
      <c r="O29" s="13"/>
      <c r="P29" s="4" t="s">
        <v>14</v>
      </c>
      <c r="Q29" s="4" t="s">
        <v>14</v>
      </c>
      <c r="R29" s="4" t="s">
        <v>14</v>
      </c>
      <c r="S29" s="13"/>
      <c r="T29" s="13"/>
      <c r="U29" s="4"/>
      <c r="V29" s="1" t="s">
        <v>82</v>
      </c>
      <c r="W29" s="1" t="s">
        <v>84</v>
      </c>
      <c r="X29" s="1" t="s">
        <v>83</v>
      </c>
      <c r="Y29" s="1" t="s">
        <v>85</v>
      </c>
      <c r="Z29" s="1" t="s">
        <v>14</v>
      </c>
      <c r="AA29" s="1" t="s">
        <v>86</v>
      </c>
      <c r="AB29" s="1" t="s">
        <v>87</v>
      </c>
      <c r="AC29" s="1" t="s">
        <v>88</v>
      </c>
      <c r="AD29" s="1" t="s">
        <v>14</v>
      </c>
    </row>
    <row r="30" spans="1:30" s="26" customFormat="1" x14ac:dyDescent="0.35">
      <c r="A30" s="23" t="s">
        <v>155</v>
      </c>
      <c r="B30" s="33" t="s">
        <v>152</v>
      </c>
      <c r="C30" s="20" t="s">
        <v>161</v>
      </c>
      <c r="D30" s="23" t="s">
        <v>71</v>
      </c>
      <c r="E30" s="23" t="s">
        <v>69</v>
      </c>
      <c r="F30" s="20" t="s">
        <v>398</v>
      </c>
      <c r="G30" s="20" t="s">
        <v>606</v>
      </c>
      <c r="H30" s="20" t="s">
        <v>160</v>
      </c>
      <c r="I30" s="23" t="s">
        <v>69</v>
      </c>
      <c r="J30" s="20" t="s">
        <v>571</v>
      </c>
      <c r="K30" s="33" t="s">
        <v>572</v>
      </c>
      <c r="L30" s="20" t="s">
        <v>161</v>
      </c>
      <c r="M30" s="25">
        <v>0.65394461201480281</v>
      </c>
      <c r="N30" s="23">
        <v>0.10199999999999999</v>
      </c>
      <c r="O30" s="23" t="b">
        <v>0</v>
      </c>
      <c r="P30" s="31">
        <v>6960</v>
      </c>
      <c r="Q30" s="31">
        <v>699</v>
      </c>
      <c r="R30" s="23" t="s">
        <v>71</v>
      </c>
      <c r="S30" s="23" t="s">
        <v>668</v>
      </c>
      <c r="T30" s="23" t="s">
        <v>657</v>
      </c>
      <c r="U30" s="23" t="s">
        <v>69</v>
      </c>
      <c r="V30" s="20" t="s">
        <v>153</v>
      </c>
      <c r="W30" s="20" t="s">
        <v>155</v>
      </c>
      <c r="X30" s="20" t="s">
        <v>154</v>
      </c>
      <c r="Y30" s="20" t="s">
        <v>156</v>
      </c>
      <c r="Z30" s="20" t="s">
        <v>157</v>
      </c>
      <c r="AA30" s="20" t="s">
        <v>158</v>
      </c>
      <c r="AB30" s="20" t="s">
        <v>159</v>
      </c>
      <c r="AC30" s="20" t="s">
        <v>160</v>
      </c>
      <c r="AD30" s="20" t="s">
        <v>19</v>
      </c>
    </row>
    <row r="31" spans="1:30" x14ac:dyDescent="0.35">
      <c r="A31" s="4" t="s">
        <v>293</v>
      </c>
      <c r="B31" s="32" t="s">
        <v>285</v>
      </c>
      <c r="C31" s="1" t="s">
        <v>294</v>
      </c>
      <c r="D31" s="4" t="s">
        <v>179</v>
      </c>
      <c r="E31" s="4" t="s">
        <v>69</v>
      </c>
      <c r="F31" s="1" t="s">
        <v>431</v>
      </c>
      <c r="G31" s="1" t="s">
        <v>20</v>
      </c>
      <c r="H31" s="1" t="s">
        <v>414</v>
      </c>
      <c r="I31" s="4" t="s">
        <v>20</v>
      </c>
      <c r="J31" s="1" t="s">
        <v>573</v>
      </c>
      <c r="K31" s="32" t="s">
        <v>574</v>
      </c>
      <c r="L31" s="1" t="s">
        <v>294</v>
      </c>
      <c r="M31" s="12">
        <v>0.75184502001720688</v>
      </c>
      <c r="N31" s="4">
        <v>5.4300000000000001E-2</v>
      </c>
      <c r="O31" s="4" t="b">
        <v>0</v>
      </c>
      <c r="P31" s="30">
        <v>8350</v>
      </c>
      <c r="Q31" s="30">
        <v>1120</v>
      </c>
      <c r="R31" s="4" t="s">
        <v>71</v>
      </c>
      <c r="S31" s="4" t="s">
        <v>669</v>
      </c>
      <c r="T31" s="4" t="s">
        <v>656</v>
      </c>
      <c r="U31" s="4"/>
      <c r="V31" s="1" t="s">
        <v>286</v>
      </c>
      <c r="W31" s="1" t="s">
        <v>288</v>
      </c>
      <c r="X31" s="1" t="s">
        <v>287</v>
      </c>
      <c r="Y31" s="1" t="s">
        <v>289</v>
      </c>
      <c r="Z31" s="1" t="s">
        <v>290</v>
      </c>
      <c r="AA31" s="1" t="s">
        <v>291</v>
      </c>
      <c r="AB31" s="1" t="s">
        <v>14</v>
      </c>
      <c r="AC31" s="1" t="s">
        <v>292</v>
      </c>
      <c r="AD31" s="1" t="s">
        <v>14</v>
      </c>
    </row>
    <row r="32" spans="1:30" x14ac:dyDescent="0.35">
      <c r="A32" s="4" t="s">
        <v>351</v>
      </c>
      <c r="B32" s="32" t="s">
        <v>345</v>
      </c>
      <c r="C32" s="1" t="s">
        <v>352</v>
      </c>
      <c r="D32" s="4" t="s">
        <v>179</v>
      </c>
      <c r="E32" s="4" t="s">
        <v>69</v>
      </c>
      <c r="F32" s="1" t="s">
        <v>439</v>
      </c>
      <c r="G32" s="1" t="s">
        <v>609</v>
      </c>
      <c r="H32" s="1" t="s">
        <v>440</v>
      </c>
      <c r="I32" s="4" t="s">
        <v>422</v>
      </c>
      <c r="J32" s="1" t="s">
        <v>14</v>
      </c>
      <c r="K32" s="32" t="s">
        <v>14</v>
      </c>
      <c r="L32" s="1" t="s">
        <v>14</v>
      </c>
      <c r="M32" s="16"/>
      <c r="N32" s="16"/>
      <c r="O32" s="16"/>
      <c r="P32" s="4" t="s">
        <v>14</v>
      </c>
      <c r="Q32" s="4" t="s">
        <v>14</v>
      </c>
      <c r="R32" s="4" t="s">
        <v>14</v>
      </c>
      <c r="S32" s="16"/>
      <c r="T32" s="16"/>
      <c r="U32" s="4"/>
      <c r="V32" s="1" t="s">
        <v>346</v>
      </c>
      <c r="W32" s="1" t="s">
        <v>348</v>
      </c>
      <c r="X32" s="1" t="s">
        <v>347</v>
      </c>
      <c r="Y32" s="1" t="s">
        <v>184</v>
      </c>
      <c r="Z32" s="1" t="s">
        <v>14</v>
      </c>
      <c r="AA32" s="1" t="s">
        <v>349</v>
      </c>
      <c r="AB32" s="1" t="s">
        <v>14</v>
      </c>
      <c r="AC32" s="1" t="s">
        <v>350</v>
      </c>
      <c r="AD32" s="1" t="s">
        <v>19</v>
      </c>
    </row>
    <row r="33" spans="1:30" x14ac:dyDescent="0.35">
      <c r="A33" s="4" t="s">
        <v>118</v>
      </c>
      <c r="B33" s="32" t="s">
        <v>111</v>
      </c>
      <c r="C33" s="1" t="s">
        <v>119</v>
      </c>
      <c r="D33" s="4" t="s">
        <v>71</v>
      </c>
      <c r="E33" s="4" t="s">
        <v>60</v>
      </c>
      <c r="F33" s="1" t="s">
        <v>393</v>
      </c>
      <c r="G33" s="1" t="s">
        <v>611</v>
      </c>
      <c r="H33" s="1" t="s">
        <v>423</v>
      </c>
      <c r="I33" s="4" t="s">
        <v>422</v>
      </c>
      <c r="J33" s="1" t="s">
        <v>14</v>
      </c>
      <c r="K33" s="32" t="s">
        <v>14</v>
      </c>
      <c r="L33" s="1" t="s">
        <v>14</v>
      </c>
      <c r="M33" s="13"/>
      <c r="N33" s="13"/>
      <c r="O33" s="13"/>
      <c r="P33" s="4" t="s">
        <v>14</v>
      </c>
      <c r="Q33" s="4" t="s">
        <v>14</v>
      </c>
      <c r="R33" s="4" t="s">
        <v>14</v>
      </c>
      <c r="S33" s="13"/>
      <c r="T33" s="13"/>
      <c r="U33" s="4"/>
      <c r="V33" s="1" t="s">
        <v>112</v>
      </c>
      <c r="W33" s="1" t="s">
        <v>114</v>
      </c>
      <c r="X33" s="1" t="s">
        <v>113</v>
      </c>
      <c r="Y33" s="1" t="s">
        <v>115</v>
      </c>
      <c r="Z33" s="1" t="s">
        <v>14</v>
      </c>
      <c r="AA33" s="1" t="s">
        <v>14</v>
      </c>
      <c r="AB33" s="1" t="s">
        <v>116</v>
      </c>
      <c r="AC33" s="1" t="s">
        <v>117</v>
      </c>
      <c r="AD33" s="1" t="s">
        <v>59</v>
      </c>
    </row>
    <row r="34" spans="1:30" x14ac:dyDescent="0.35">
      <c r="A34" s="4" t="s">
        <v>123</v>
      </c>
      <c r="B34" s="32" t="s">
        <v>120</v>
      </c>
      <c r="C34" s="1" t="s">
        <v>127</v>
      </c>
      <c r="D34" s="4" t="s">
        <v>71</v>
      </c>
      <c r="E34" s="4" t="s">
        <v>69</v>
      </c>
      <c r="F34" s="1" t="s">
        <v>394</v>
      </c>
      <c r="G34" s="1" t="s">
        <v>2017</v>
      </c>
      <c r="H34" s="1" t="s">
        <v>126</v>
      </c>
      <c r="I34" s="4" t="s">
        <v>69</v>
      </c>
      <c r="J34" s="1" t="s">
        <v>575</v>
      </c>
      <c r="K34" s="32" t="s">
        <v>576</v>
      </c>
      <c r="L34" s="1" t="s">
        <v>127</v>
      </c>
      <c r="M34" s="14">
        <v>0.74665932232846199</v>
      </c>
      <c r="N34" s="15">
        <v>0.17100000000000001</v>
      </c>
      <c r="O34" s="15" t="b">
        <v>0</v>
      </c>
      <c r="P34" s="30">
        <v>20100</v>
      </c>
      <c r="Q34" s="30">
        <v>3910</v>
      </c>
      <c r="R34" s="4" t="s">
        <v>71</v>
      </c>
      <c r="S34" s="15" t="s">
        <v>661</v>
      </c>
      <c r="T34" s="23" t="s">
        <v>657</v>
      </c>
      <c r="U34" s="4"/>
      <c r="V34" s="1" t="s">
        <v>121</v>
      </c>
      <c r="W34" s="1" t="s">
        <v>123</v>
      </c>
      <c r="X34" s="1" t="s">
        <v>122</v>
      </c>
      <c r="Y34" s="1" t="s">
        <v>124</v>
      </c>
      <c r="Z34" s="1" t="s">
        <v>125</v>
      </c>
      <c r="AA34" s="1" t="s">
        <v>14</v>
      </c>
      <c r="AB34" s="1" t="s">
        <v>14</v>
      </c>
      <c r="AC34" s="1" t="s">
        <v>126</v>
      </c>
      <c r="AD34" s="1" t="s">
        <v>19</v>
      </c>
    </row>
    <row r="35" spans="1:30" x14ac:dyDescent="0.35">
      <c r="A35" s="4" t="s">
        <v>36</v>
      </c>
      <c r="B35" s="32" t="s">
        <v>33</v>
      </c>
      <c r="C35" s="1" t="s">
        <v>41</v>
      </c>
      <c r="D35" s="4" t="s">
        <v>22</v>
      </c>
      <c r="E35" s="4" t="s">
        <v>69</v>
      </c>
      <c r="F35" s="1" t="s">
        <v>384</v>
      </c>
      <c r="G35" s="1" t="s">
        <v>612</v>
      </c>
      <c r="H35" s="1" t="s">
        <v>40</v>
      </c>
      <c r="I35" s="4" t="s">
        <v>69</v>
      </c>
      <c r="J35" s="1" t="s">
        <v>577</v>
      </c>
      <c r="K35" s="32" t="s">
        <v>578</v>
      </c>
      <c r="L35" s="1" t="s">
        <v>41</v>
      </c>
      <c r="M35" s="12">
        <v>0.82019478916228206</v>
      </c>
      <c r="N35" s="4">
        <v>0.53200000000000003</v>
      </c>
      <c r="O35" s="4" t="b">
        <v>0</v>
      </c>
      <c r="P35" s="30">
        <v>86700</v>
      </c>
      <c r="Q35" s="30">
        <v>31800</v>
      </c>
      <c r="R35" s="4" t="s">
        <v>71</v>
      </c>
      <c r="S35" s="4" t="s">
        <v>656</v>
      </c>
      <c r="T35" s="4" t="s">
        <v>672</v>
      </c>
      <c r="U35" s="4"/>
      <c r="V35" s="1" t="s">
        <v>34</v>
      </c>
      <c r="W35" s="1" t="s">
        <v>36</v>
      </c>
      <c r="X35" s="1" t="s">
        <v>35</v>
      </c>
      <c r="Y35" s="1" t="s">
        <v>37</v>
      </c>
      <c r="Z35" s="1" t="s">
        <v>38</v>
      </c>
      <c r="AA35" s="1" t="s">
        <v>39</v>
      </c>
      <c r="AB35" s="1" t="s">
        <v>14</v>
      </c>
      <c r="AC35" s="1" t="s">
        <v>40</v>
      </c>
      <c r="AD35" s="1" t="s">
        <v>19</v>
      </c>
    </row>
    <row r="36" spans="1:30" x14ac:dyDescent="0.35">
      <c r="A36" s="4" t="s">
        <v>227</v>
      </c>
      <c r="B36" s="32" t="s">
        <v>23</v>
      </c>
      <c r="C36" s="1" t="s">
        <v>25</v>
      </c>
      <c r="D36" s="4" t="s">
        <v>179</v>
      </c>
      <c r="E36" s="4" t="s">
        <v>69</v>
      </c>
      <c r="F36" s="1" t="s">
        <v>383</v>
      </c>
      <c r="G36" s="1" t="s">
        <v>604</v>
      </c>
      <c r="H36" s="1" t="s">
        <v>411</v>
      </c>
      <c r="I36" s="4" t="s">
        <v>422</v>
      </c>
      <c r="J36" s="1" t="s">
        <v>579</v>
      </c>
      <c r="K36" s="32" t="s">
        <v>580</v>
      </c>
      <c r="L36" s="1" t="s">
        <v>581</v>
      </c>
      <c r="M36" s="12">
        <v>3.2978202236415592</v>
      </c>
      <c r="N36" s="4">
        <v>6.1799999999999998E-9</v>
      </c>
      <c r="O36" s="4" t="b">
        <v>1</v>
      </c>
      <c r="P36" s="30">
        <v>34000</v>
      </c>
      <c r="Q36" s="30">
        <v>58600</v>
      </c>
      <c r="R36" s="4" t="s">
        <v>71</v>
      </c>
      <c r="S36" s="4" t="s">
        <v>660</v>
      </c>
      <c r="T36" s="23" t="s">
        <v>657</v>
      </c>
      <c r="U36" s="4"/>
      <c r="V36" s="1" t="s">
        <v>24</v>
      </c>
      <c r="W36" s="1" t="s">
        <v>26</v>
      </c>
      <c r="X36" s="1" t="s">
        <v>25</v>
      </c>
      <c r="Y36" s="1" t="s">
        <v>27</v>
      </c>
      <c r="Z36" s="1" t="s">
        <v>28</v>
      </c>
      <c r="AA36" s="1" t="s">
        <v>29</v>
      </c>
      <c r="AB36" s="1" t="s">
        <v>30</v>
      </c>
      <c r="AC36" s="1" t="s">
        <v>31</v>
      </c>
      <c r="AD36" s="1" t="s">
        <v>32</v>
      </c>
    </row>
    <row r="37" spans="1:30" x14ac:dyDescent="0.35">
      <c r="A37" s="4" t="s">
        <v>191</v>
      </c>
      <c r="B37" s="32" t="s">
        <v>188</v>
      </c>
      <c r="C37" s="1" t="s">
        <v>197</v>
      </c>
      <c r="D37" s="4" t="s">
        <v>179</v>
      </c>
      <c r="E37" s="4" t="s">
        <v>60</v>
      </c>
      <c r="F37" s="1" t="s">
        <v>403</v>
      </c>
      <c r="G37" s="1" t="s">
        <v>613</v>
      </c>
      <c r="H37" s="1" t="s">
        <v>196</v>
      </c>
      <c r="I37" s="4" t="s">
        <v>69</v>
      </c>
      <c r="J37" s="1" t="s">
        <v>14</v>
      </c>
      <c r="K37" s="32" t="s">
        <v>14</v>
      </c>
      <c r="L37" s="1" t="s">
        <v>14</v>
      </c>
      <c r="M37" s="13"/>
      <c r="N37" s="13"/>
      <c r="O37" s="13"/>
      <c r="P37" s="4" t="s">
        <v>14</v>
      </c>
      <c r="Q37" s="4" t="s">
        <v>14</v>
      </c>
      <c r="R37" s="4" t="s">
        <v>14</v>
      </c>
      <c r="S37" s="13"/>
      <c r="T37" s="13"/>
      <c r="U37" s="4"/>
      <c r="V37" s="1" t="s">
        <v>189</v>
      </c>
      <c r="W37" s="1" t="s">
        <v>191</v>
      </c>
      <c r="X37" s="1" t="s">
        <v>190</v>
      </c>
      <c r="Y37" s="1" t="s">
        <v>192</v>
      </c>
      <c r="Z37" s="1" t="s">
        <v>193</v>
      </c>
      <c r="AA37" s="1" t="s">
        <v>194</v>
      </c>
      <c r="AB37" s="1" t="s">
        <v>195</v>
      </c>
      <c r="AC37" s="1" t="s">
        <v>196</v>
      </c>
      <c r="AD37" s="1" t="s">
        <v>59</v>
      </c>
    </row>
    <row r="38" spans="1:30" x14ac:dyDescent="0.35">
      <c r="A38" s="4" t="s">
        <v>136</v>
      </c>
      <c r="B38" s="32" t="s">
        <v>128</v>
      </c>
      <c r="C38" s="1" t="s">
        <v>137</v>
      </c>
      <c r="D38" s="4" t="s">
        <v>71</v>
      </c>
      <c r="E38" s="4" t="s">
        <v>69</v>
      </c>
      <c r="F38" s="1" t="s">
        <v>395</v>
      </c>
      <c r="G38" s="1" t="s">
        <v>614</v>
      </c>
      <c r="H38" s="1" t="s">
        <v>416</v>
      </c>
      <c r="I38" s="4" t="s">
        <v>69</v>
      </c>
      <c r="J38" s="1" t="s">
        <v>14</v>
      </c>
      <c r="K38" s="32" t="s">
        <v>14</v>
      </c>
      <c r="L38" s="1" t="s">
        <v>14</v>
      </c>
      <c r="M38" s="13"/>
      <c r="N38" s="13"/>
      <c r="O38" s="13"/>
      <c r="P38" s="4" t="s">
        <v>14</v>
      </c>
      <c r="Q38" s="4" t="s">
        <v>14</v>
      </c>
      <c r="R38" s="4" t="s">
        <v>14</v>
      </c>
      <c r="S38" s="13"/>
      <c r="T38" s="13"/>
      <c r="U38" s="4"/>
      <c r="V38" s="1" t="s">
        <v>129</v>
      </c>
      <c r="W38" s="1" t="s">
        <v>131</v>
      </c>
      <c r="X38" s="1" t="s">
        <v>130</v>
      </c>
      <c r="Y38" s="1" t="s">
        <v>132</v>
      </c>
      <c r="Z38" s="1" t="s">
        <v>14</v>
      </c>
      <c r="AA38" s="1" t="s">
        <v>133</v>
      </c>
      <c r="AB38" s="1" t="s">
        <v>134</v>
      </c>
      <c r="AC38" s="1" t="s">
        <v>135</v>
      </c>
      <c r="AD38" s="1" t="s">
        <v>19</v>
      </c>
    </row>
    <row r="39" spans="1:30" x14ac:dyDescent="0.35">
      <c r="A39" s="4" t="s">
        <v>212</v>
      </c>
      <c r="B39" s="32" t="s">
        <v>209</v>
      </c>
      <c r="C39" s="1" t="s">
        <v>217</v>
      </c>
      <c r="D39" s="4" t="s">
        <v>179</v>
      </c>
      <c r="E39" s="4" t="s">
        <v>69</v>
      </c>
      <c r="F39" s="1" t="s">
        <v>405</v>
      </c>
      <c r="G39" s="1" t="s">
        <v>406</v>
      </c>
      <c r="H39" s="1" t="s">
        <v>414</v>
      </c>
      <c r="I39" s="4" t="s">
        <v>18</v>
      </c>
      <c r="J39" s="1" t="s">
        <v>582</v>
      </c>
      <c r="K39" s="32" t="s">
        <v>583</v>
      </c>
      <c r="L39" s="1" t="s">
        <v>217</v>
      </c>
      <c r="M39" s="14">
        <v>3.3768133101587341</v>
      </c>
      <c r="N39" s="15">
        <v>4.0000000000000001E-3</v>
      </c>
      <c r="O39" s="15" t="b">
        <v>1</v>
      </c>
      <c r="P39" s="30">
        <v>5840</v>
      </c>
      <c r="Q39" s="30">
        <v>18400</v>
      </c>
      <c r="R39" s="4" t="s">
        <v>71</v>
      </c>
      <c r="S39" s="15" t="s">
        <v>660</v>
      </c>
      <c r="T39" s="15" t="s">
        <v>671</v>
      </c>
      <c r="U39" s="4"/>
      <c r="V39" s="1" t="s">
        <v>210</v>
      </c>
      <c r="W39" s="1" t="s">
        <v>212</v>
      </c>
      <c r="X39" s="1" t="s">
        <v>211</v>
      </c>
      <c r="Y39" s="1" t="s">
        <v>213</v>
      </c>
      <c r="Z39" s="1" t="s">
        <v>14</v>
      </c>
      <c r="AA39" s="1" t="s">
        <v>214</v>
      </c>
      <c r="AB39" s="1" t="s">
        <v>215</v>
      </c>
      <c r="AC39" s="1" t="s">
        <v>216</v>
      </c>
      <c r="AD39" s="1" t="s">
        <v>59</v>
      </c>
    </row>
    <row r="40" spans="1:30" x14ac:dyDescent="0.35">
      <c r="A40" s="4" t="s">
        <v>225</v>
      </c>
      <c r="B40" s="32" t="s">
        <v>218</v>
      </c>
      <c r="C40" s="1" t="s">
        <v>226</v>
      </c>
      <c r="D40" s="4" t="s">
        <v>179</v>
      </c>
      <c r="E40" s="4" t="s">
        <v>69</v>
      </c>
      <c r="F40" s="1" t="s">
        <v>407</v>
      </c>
      <c r="G40" s="1" t="s">
        <v>2018</v>
      </c>
      <c r="H40" s="1" t="s">
        <v>414</v>
      </c>
      <c r="I40" s="4" t="s">
        <v>18</v>
      </c>
      <c r="J40" s="1" t="s">
        <v>584</v>
      </c>
      <c r="K40" s="32" t="s">
        <v>585</v>
      </c>
      <c r="L40" s="1" t="s">
        <v>226</v>
      </c>
      <c r="M40" s="12">
        <v>0.15399129648319954</v>
      </c>
      <c r="N40" s="4">
        <v>1.4699999999999999E-8</v>
      </c>
      <c r="O40" s="4" t="b">
        <v>1</v>
      </c>
      <c r="P40" s="30">
        <v>62500</v>
      </c>
      <c r="Q40" s="30">
        <v>7770</v>
      </c>
      <c r="R40" s="4" t="s">
        <v>71</v>
      </c>
      <c r="S40" s="4" t="s">
        <v>673</v>
      </c>
      <c r="T40" s="4" t="s">
        <v>656</v>
      </c>
      <c r="U40" s="4"/>
      <c r="V40" s="1" t="s">
        <v>219</v>
      </c>
      <c r="W40" s="1" t="s">
        <v>221</v>
      </c>
      <c r="X40" s="1" t="s">
        <v>220</v>
      </c>
      <c r="Y40" s="1" t="s">
        <v>222</v>
      </c>
      <c r="Z40" s="1" t="s">
        <v>14</v>
      </c>
      <c r="AA40" s="1" t="s">
        <v>14</v>
      </c>
      <c r="AB40" s="1" t="s">
        <v>223</v>
      </c>
      <c r="AC40" s="1" t="s">
        <v>224</v>
      </c>
      <c r="AD40" s="1" t="s">
        <v>59</v>
      </c>
    </row>
    <row r="41" spans="1:30" x14ac:dyDescent="0.35">
      <c r="A41" s="28" t="s">
        <v>489</v>
      </c>
      <c r="B41" s="32" t="s">
        <v>491</v>
      </c>
      <c r="C41" s="27" t="s">
        <v>495</v>
      </c>
      <c r="D41" s="4" t="s">
        <v>71</v>
      </c>
      <c r="E41" s="4" t="s">
        <v>69</v>
      </c>
      <c r="F41" s="1" t="s">
        <v>493</v>
      </c>
      <c r="G41" s="1" t="s">
        <v>20</v>
      </c>
      <c r="H41" s="7"/>
      <c r="I41" s="4" t="s">
        <v>20</v>
      </c>
      <c r="J41" s="1" t="s">
        <v>586</v>
      </c>
      <c r="K41" s="32" t="s">
        <v>587</v>
      </c>
      <c r="L41" s="1" t="s">
        <v>488</v>
      </c>
      <c r="M41" s="12">
        <v>0.62055871548619879</v>
      </c>
      <c r="N41" s="4">
        <v>1.2E-2</v>
      </c>
      <c r="O41" s="4" t="b">
        <v>1</v>
      </c>
      <c r="P41" s="30">
        <v>41000</v>
      </c>
      <c r="Q41" s="30">
        <v>7260</v>
      </c>
      <c r="R41" s="4" t="s">
        <v>71</v>
      </c>
      <c r="S41" s="4" t="s">
        <v>659</v>
      </c>
      <c r="T41" s="4" t="s">
        <v>670</v>
      </c>
      <c r="U41" s="4"/>
      <c r="V41" s="1" t="s">
        <v>494</v>
      </c>
      <c r="W41" s="1" t="s">
        <v>489</v>
      </c>
      <c r="X41" s="1" t="s">
        <v>495</v>
      </c>
      <c r="Y41" s="1" t="s">
        <v>124</v>
      </c>
      <c r="Z41" s="1" t="s">
        <v>263</v>
      </c>
      <c r="AA41" s="1" t="s">
        <v>14</v>
      </c>
      <c r="AB41" s="1" t="s">
        <v>496</v>
      </c>
      <c r="AC41" s="1" t="s">
        <v>497</v>
      </c>
      <c r="AD41" s="1" t="s">
        <v>14</v>
      </c>
    </row>
    <row r="42" spans="1:30" x14ac:dyDescent="0.35">
      <c r="A42" s="4" t="s">
        <v>344</v>
      </c>
      <c r="B42" s="32" t="s">
        <v>337</v>
      </c>
      <c r="C42" s="1" t="s">
        <v>339</v>
      </c>
      <c r="D42" s="4" t="s">
        <v>179</v>
      </c>
      <c r="E42" s="4" t="s">
        <v>69</v>
      </c>
      <c r="F42" s="1" t="s">
        <v>438</v>
      </c>
      <c r="G42" s="1" t="s">
        <v>2019</v>
      </c>
      <c r="H42" s="1" t="s">
        <v>343</v>
      </c>
      <c r="I42" s="4" t="s">
        <v>422</v>
      </c>
      <c r="J42" s="1" t="s">
        <v>14</v>
      </c>
      <c r="K42" s="32" t="s">
        <v>14</v>
      </c>
      <c r="L42" s="1" t="s">
        <v>14</v>
      </c>
      <c r="M42" s="16"/>
      <c r="N42" s="16"/>
      <c r="O42" s="16"/>
      <c r="P42" s="4" t="s">
        <v>14</v>
      </c>
      <c r="Q42" s="4" t="s">
        <v>14</v>
      </c>
      <c r="R42" s="4" t="s">
        <v>14</v>
      </c>
      <c r="S42" s="16"/>
      <c r="T42" s="16"/>
      <c r="U42" s="4" t="s">
        <v>69</v>
      </c>
      <c r="V42" s="1" t="s">
        <v>338</v>
      </c>
      <c r="W42" s="1" t="s">
        <v>340</v>
      </c>
      <c r="X42" s="1" t="s">
        <v>339</v>
      </c>
      <c r="Y42" s="1" t="s">
        <v>341</v>
      </c>
      <c r="Z42" s="1" t="s">
        <v>342</v>
      </c>
      <c r="AA42" s="1" t="s">
        <v>14</v>
      </c>
      <c r="AB42" s="1" t="s">
        <v>14</v>
      </c>
      <c r="AC42" s="1" t="s">
        <v>343</v>
      </c>
      <c r="AD42" s="1" t="s">
        <v>19</v>
      </c>
    </row>
    <row r="43" spans="1:30" x14ac:dyDescent="0.35">
      <c r="A43" s="4" t="s">
        <v>265</v>
      </c>
      <c r="B43" s="32" t="s">
        <v>258</v>
      </c>
      <c r="C43" s="1" t="s">
        <v>266</v>
      </c>
      <c r="D43" s="4" t="s">
        <v>179</v>
      </c>
      <c r="E43" s="4" t="s">
        <v>69</v>
      </c>
      <c r="F43" s="1" t="s">
        <v>426</v>
      </c>
      <c r="G43" s="1" t="s">
        <v>427</v>
      </c>
      <c r="H43" s="1" t="s">
        <v>414</v>
      </c>
      <c r="I43" s="4" t="s">
        <v>60</v>
      </c>
      <c r="J43" s="1" t="s">
        <v>14</v>
      </c>
      <c r="K43" s="32" t="s">
        <v>14</v>
      </c>
      <c r="L43" s="1" t="s">
        <v>14</v>
      </c>
      <c r="M43" s="13"/>
      <c r="N43" s="13"/>
      <c r="O43" s="13"/>
      <c r="P43" s="4" t="s">
        <v>14</v>
      </c>
      <c r="Q43" s="4" t="s">
        <v>14</v>
      </c>
      <c r="R43" s="4" t="s">
        <v>14</v>
      </c>
      <c r="S43" s="13"/>
      <c r="T43" s="13"/>
      <c r="U43" s="4"/>
      <c r="V43" s="1" t="s">
        <v>259</v>
      </c>
      <c r="W43" s="1" t="s">
        <v>261</v>
      </c>
      <c r="X43" s="1" t="s">
        <v>260</v>
      </c>
      <c r="Y43" s="1" t="s">
        <v>262</v>
      </c>
      <c r="Z43" s="1" t="s">
        <v>263</v>
      </c>
      <c r="AA43" s="1" t="s">
        <v>14</v>
      </c>
      <c r="AB43" s="1" t="s">
        <v>14</v>
      </c>
      <c r="AC43" s="1" t="s">
        <v>264</v>
      </c>
      <c r="AD43" s="1" t="s">
        <v>19</v>
      </c>
    </row>
    <row r="44" spans="1:30" x14ac:dyDescent="0.35">
      <c r="A44" s="28" t="s">
        <v>506</v>
      </c>
      <c r="B44" s="32" t="s">
        <v>498</v>
      </c>
      <c r="C44" s="27" t="s">
        <v>502</v>
      </c>
      <c r="D44" s="4" t="s">
        <v>179</v>
      </c>
      <c r="E44" s="4" t="s">
        <v>60</v>
      </c>
      <c r="F44" s="1" t="s">
        <v>499</v>
      </c>
      <c r="G44" s="7" t="s">
        <v>615</v>
      </c>
      <c r="H44" s="7" t="s">
        <v>500</v>
      </c>
      <c r="I44" s="4" t="s">
        <v>69</v>
      </c>
      <c r="J44" s="1" t="s">
        <v>14</v>
      </c>
      <c r="K44" s="32" t="s">
        <v>14</v>
      </c>
      <c r="L44" s="1" t="s">
        <v>14</v>
      </c>
      <c r="M44" s="16"/>
      <c r="N44" s="16"/>
      <c r="O44" s="16"/>
      <c r="P44" s="4" t="s">
        <v>14</v>
      </c>
      <c r="Q44" s="4" t="s">
        <v>14</v>
      </c>
      <c r="R44" s="4" t="s">
        <v>14</v>
      </c>
      <c r="S44" s="16"/>
      <c r="T44" s="16"/>
      <c r="U44" s="4"/>
      <c r="V44" s="1" t="s">
        <v>501</v>
      </c>
      <c r="W44" s="1" t="s">
        <v>503</v>
      </c>
      <c r="X44" s="1" t="s">
        <v>502</v>
      </c>
      <c r="Y44" s="1" t="s">
        <v>504</v>
      </c>
      <c r="Z44" s="1" t="s">
        <v>263</v>
      </c>
      <c r="AA44" s="1" t="s">
        <v>14</v>
      </c>
      <c r="AB44" s="1" t="s">
        <v>505</v>
      </c>
      <c r="AC44" s="1" t="s">
        <v>500</v>
      </c>
      <c r="AD44" s="1" t="s">
        <v>19</v>
      </c>
    </row>
    <row r="45" spans="1:30" x14ac:dyDescent="0.35">
      <c r="A45" s="28" t="s">
        <v>509</v>
      </c>
      <c r="B45" s="32" t="s">
        <v>507</v>
      </c>
      <c r="C45" s="27" t="s">
        <v>513</v>
      </c>
      <c r="D45" s="4" t="s">
        <v>179</v>
      </c>
      <c r="E45" s="4" t="s">
        <v>69</v>
      </c>
      <c r="F45" s="1" t="s">
        <v>510</v>
      </c>
      <c r="G45" s="7" t="s">
        <v>605</v>
      </c>
      <c r="H45" s="1" t="s">
        <v>511</v>
      </c>
      <c r="I45" s="4" t="s">
        <v>69</v>
      </c>
      <c r="J45" s="1" t="s">
        <v>588</v>
      </c>
      <c r="K45" s="32" t="s">
        <v>589</v>
      </c>
      <c r="L45" s="1" t="s">
        <v>508</v>
      </c>
      <c r="M45" s="12">
        <v>1.1518109999850032</v>
      </c>
      <c r="N45" s="4">
        <v>0.4</v>
      </c>
      <c r="O45" s="4" t="b">
        <v>0</v>
      </c>
      <c r="P45" s="30">
        <v>27500</v>
      </c>
      <c r="Q45" s="30">
        <v>9050</v>
      </c>
      <c r="R45" s="4" t="s">
        <v>71</v>
      </c>
      <c r="S45" s="4" t="s">
        <v>674</v>
      </c>
      <c r="T45" s="4" t="s">
        <v>670</v>
      </c>
      <c r="U45" s="4" t="s">
        <v>69</v>
      </c>
      <c r="V45" s="1" t="s">
        <v>512</v>
      </c>
      <c r="W45" s="1" t="s">
        <v>509</v>
      </c>
      <c r="X45" s="1" t="s">
        <v>513</v>
      </c>
      <c r="Y45" s="1" t="s">
        <v>514</v>
      </c>
      <c r="Z45" s="1" t="s">
        <v>515</v>
      </c>
      <c r="AA45" s="1" t="s">
        <v>14</v>
      </c>
      <c r="AB45" s="1" t="s">
        <v>516</v>
      </c>
      <c r="AC45" s="1" t="s">
        <v>517</v>
      </c>
      <c r="AD45" s="1" t="s">
        <v>19</v>
      </c>
    </row>
    <row r="46" spans="1:30" x14ac:dyDescent="0.35">
      <c r="A46" s="28" t="s">
        <v>459</v>
      </c>
      <c r="B46" s="33" t="s">
        <v>518</v>
      </c>
      <c r="C46" s="27" t="s">
        <v>521</v>
      </c>
      <c r="D46" s="4" t="s">
        <v>22</v>
      </c>
      <c r="E46" s="4" t="s">
        <v>60</v>
      </c>
      <c r="F46" s="1" t="s">
        <v>519</v>
      </c>
      <c r="G46" s="7" t="s">
        <v>2020</v>
      </c>
      <c r="H46" s="7" t="s">
        <v>414</v>
      </c>
      <c r="I46" s="4" t="s">
        <v>422</v>
      </c>
      <c r="J46" s="1" t="s">
        <v>14</v>
      </c>
      <c r="K46" s="32" t="s">
        <v>14</v>
      </c>
      <c r="L46" s="1" t="s">
        <v>14</v>
      </c>
      <c r="M46" s="16"/>
      <c r="N46" s="16"/>
      <c r="O46" s="16"/>
      <c r="P46" s="4" t="s">
        <v>14</v>
      </c>
      <c r="Q46" s="4" t="s">
        <v>14</v>
      </c>
      <c r="R46" s="4" t="s">
        <v>14</v>
      </c>
      <c r="S46" s="16"/>
      <c r="T46" s="16"/>
      <c r="U46" s="4"/>
      <c r="V46" s="1" t="s">
        <v>520</v>
      </c>
      <c r="W46" s="1" t="s">
        <v>522</v>
      </c>
      <c r="X46" s="1" t="s">
        <v>521</v>
      </c>
      <c r="Y46" s="1" t="s">
        <v>523</v>
      </c>
      <c r="Z46" s="1" t="s">
        <v>14</v>
      </c>
      <c r="AA46" s="1" t="s">
        <v>524</v>
      </c>
      <c r="AB46" s="1" t="s">
        <v>525</v>
      </c>
      <c r="AC46" s="1" t="s">
        <v>526</v>
      </c>
      <c r="AD46" s="1" t="s">
        <v>59</v>
      </c>
    </row>
    <row r="47" spans="1:30" x14ac:dyDescent="0.35">
      <c r="A47" s="28" t="s">
        <v>492</v>
      </c>
      <c r="B47" s="32" t="s">
        <v>527</v>
      </c>
      <c r="C47" s="27" t="s">
        <v>530</v>
      </c>
      <c r="D47" s="4" t="s">
        <v>71</v>
      </c>
      <c r="E47" s="4" t="s">
        <v>69</v>
      </c>
      <c r="F47" s="1" t="s">
        <v>528</v>
      </c>
      <c r="G47" s="7" t="s">
        <v>606</v>
      </c>
      <c r="H47" s="1" t="s">
        <v>526</v>
      </c>
      <c r="I47" s="4" t="s">
        <v>69</v>
      </c>
      <c r="J47" s="1" t="s">
        <v>14</v>
      </c>
      <c r="K47" s="32" t="s">
        <v>14</v>
      </c>
      <c r="L47" s="1" t="s">
        <v>14</v>
      </c>
      <c r="M47" s="16"/>
      <c r="N47" s="16"/>
      <c r="O47" s="16"/>
      <c r="P47" s="4" t="s">
        <v>14</v>
      </c>
      <c r="Q47" s="4" t="s">
        <v>14</v>
      </c>
      <c r="R47" s="4" t="s">
        <v>14</v>
      </c>
      <c r="S47" s="16"/>
      <c r="T47" s="16"/>
      <c r="U47" s="4" t="s">
        <v>69</v>
      </c>
      <c r="V47" s="1" t="s">
        <v>529</v>
      </c>
      <c r="W47" s="1" t="s">
        <v>492</v>
      </c>
      <c r="X47" s="1" t="s">
        <v>530</v>
      </c>
      <c r="Y47" s="1" t="s">
        <v>531</v>
      </c>
      <c r="Z47" s="1" t="s">
        <v>532</v>
      </c>
      <c r="AA47" s="1" t="s">
        <v>204</v>
      </c>
      <c r="AB47" s="1" t="s">
        <v>14</v>
      </c>
      <c r="AC47" s="1" t="s">
        <v>533</v>
      </c>
      <c r="AD47" s="1" t="s">
        <v>19</v>
      </c>
    </row>
    <row r="48" spans="1:30" x14ac:dyDescent="0.35">
      <c r="A48" s="4" t="s">
        <v>231</v>
      </c>
      <c r="B48" s="32" t="s">
        <v>228</v>
      </c>
      <c r="C48" s="1" t="s">
        <v>237</v>
      </c>
      <c r="D48" s="4" t="s">
        <v>179</v>
      </c>
      <c r="E48" s="4" t="s">
        <v>69</v>
      </c>
      <c r="F48" s="1" t="s">
        <v>408</v>
      </c>
      <c r="G48" s="1" t="s">
        <v>616</v>
      </c>
      <c r="H48" s="1" t="s">
        <v>236</v>
      </c>
      <c r="I48" s="4" t="s">
        <v>69</v>
      </c>
      <c r="J48" s="1" t="s">
        <v>14</v>
      </c>
      <c r="K48" s="32" t="s">
        <v>14</v>
      </c>
      <c r="L48" s="1" t="s">
        <v>14</v>
      </c>
      <c r="M48" s="16"/>
      <c r="N48" s="16"/>
      <c r="O48" s="16"/>
      <c r="P48" s="4" t="s">
        <v>14</v>
      </c>
      <c r="Q48" s="4" t="s">
        <v>14</v>
      </c>
      <c r="R48" s="4" t="s">
        <v>14</v>
      </c>
      <c r="S48" s="16"/>
      <c r="T48" s="16"/>
      <c r="U48" s="4"/>
      <c r="V48" s="1" t="s">
        <v>229</v>
      </c>
      <c r="W48" s="1" t="s">
        <v>231</v>
      </c>
      <c r="X48" s="1" t="s">
        <v>230</v>
      </c>
      <c r="Y48" s="1" t="s">
        <v>232</v>
      </c>
      <c r="Z48" s="1" t="s">
        <v>233</v>
      </c>
      <c r="AA48" s="1" t="s">
        <v>234</v>
      </c>
      <c r="AB48" s="1" t="s">
        <v>235</v>
      </c>
      <c r="AC48" s="1" t="s">
        <v>236</v>
      </c>
      <c r="AD48" s="1" t="s">
        <v>59</v>
      </c>
    </row>
    <row r="49" spans="1:30" x14ac:dyDescent="0.35">
      <c r="A49" s="4" t="s">
        <v>207</v>
      </c>
      <c r="B49" s="32" t="s">
        <v>198</v>
      </c>
      <c r="C49" s="1" t="s">
        <v>208</v>
      </c>
      <c r="D49" s="4" t="s">
        <v>179</v>
      </c>
      <c r="E49" s="4" t="s">
        <v>69</v>
      </c>
      <c r="F49" s="1" t="s">
        <v>404</v>
      </c>
      <c r="G49" s="1" t="s">
        <v>613</v>
      </c>
      <c r="H49" s="1" t="s">
        <v>412</v>
      </c>
      <c r="I49" s="4" t="s">
        <v>69</v>
      </c>
      <c r="J49" s="1" t="s">
        <v>590</v>
      </c>
      <c r="K49" s="32" t="s">
        <v>591</v>
      </c>
      <c r="L49" s="1" t="s">
        <v>592</v>
      </c>
      <c r="M49" s="14">
        <v>0.81395577295271948</v>
      </c>
      <c r="N49" s="15">
        <v>0.58199999999999996</v>
      </c>
      <c r="O49" s="15" t="b">
        <v>0</v>
      </c>
      <c r="P49" s="30">
        <v>8140</v>
      </c>
      <c r="Q49" s="30">
        <v>1200</v>
      </c>
      <c r="R49" s="4" t="s">
        <v>71</v>
      </c>
      <c r="S49" s="15" t="s">
        <v>671</v>
      </c>
      <c r="T49" s="4" t="s">
        <v>670</v>
      </c>
      <c r="U49" s="4"/>
      <c r="V49" s="1" t="s">
        <v>199</v>
      </c>
      <c r="W49" s="1" t="s">
        <v>201</v>
      </c>
      <c r="X49" s="1" t="s">
        <v>200</v>
      </c>
      <c r="Y49" s="1" t="s">
        <v>202</v>
      </c>
      <c r="Z49" s="1" t="s">
        <v>203</v>
      </c>
      <c r="AA49" s="1" t="s">
        <v>204</v>
      </c>
      <c r="AB49" s="1" t="s">
        <v>205</v>
      </c>
      <c r="AC49" s="1" t="s">
        <v>206</v>
      </c>
      <c r="AD49" s="1" t="s">
        <v>59</v>
      </c>
    </row>
    <row r="50" spans="1:30" x14ac:dyDescent="0.35">
      <c r="A50" s="4" t="s">
        <v>141</v>
      </c>
      <c r="B50" s="32" t="s">
        <v>138</v>
      </c>
      <c r="C50" s="1" t="s">
        <v>144</v>
      </c>
      <c r="D50" s="4" t="s">
        <v>71</v>
      </c>
      <c r="E50" s="4" t="s">
        <v>69</v>
      </c>
      <c r="F50" s="1" t="s">
        <v>396</v>
      </c>
      <c r="G50" s="1" t="s">
        <v>2021</v>
      </c>
      <c r="H50" s="10" t="s">
        <v>424</v>
      </c>
      <c r="I50" s="4" t="s">
        <v>422</v>
      </c>
      <c r="J50" s="1" t="s">
        <v>593</v>
      </c>
      <c r="K50" s="32" t="s">
        <v>594</v>
      </c>
      <c r="L50" s="1" t="s">
        <v>144</v>
      </c>
      <c r="M50" s="12">
        <v>0.2823410091554448</v>
      </c>
      <c r="N50" s="4">
        <v>5.3000000000000003E-10</v>
      </c>
      <c r="O50" s="4" t="b">
        <v>1</v>
      </c>
      <c r="P50" s="30">
        <v>92900</v>
      </c>
      <c r="Q50" s="30">
        <v>2930</v>
      </c>
      <c r="R50" s="4" t="s">
        <v>71</v>
      </c>
      <c r="S50" s="4" t="s">
        <v>664</v>
      </c>
      <c r="T50" s="4" t="s">
        <v>664</v>
      </c>
      <c r="U50" s="4" t="s">
        <v>69</v>
      </c>
      <c r="V50" s="1" t="s">
        <v>139</v>
      </c>
      <c r="W50" s="1" t="s">
        <v>141</v>
      </c>
      <c r="X50" s="1" t="s">
        <v>140</v>
      </c>
      <c r="Y50" s="1" t="s">
        <v>104</v>
      </c>
      <c r="Z50" s="1" t="s">
        <v>142</v>
      </c>
      <c r="AA50" s="1" t="s">
        <v>14</v>
      </c>
      <c r="AB50" s="1" t="s">
        <v>14</v>
      </c>
      <c r="AC50" s="1" t="s">
        <v>143</v>
      </c>
      <c r="AD50" s="1" t="s">
        <v>59</v>
      </c>
    </row>
    <row r="51" spans="1:30" s="34" customFormat="1" x14ac:dyDescent="0.35">
      <c r="A51" s="37" t="s">
        <v>320</v>
      </c>
      <c r="B51" s="35" t="s">
        <v>317</v>
      </c>
      <c r="C51" s="36" t="s">
        <v>325</v>
      </c>
      <c r="D51" s="37" t="s">
        <v>179</v>
      </c>
      <c r="E51" s="37" t="s">
        <v>60</v>
      </c>
      <c r="F51" s="36" t="s">
        <v>436</v>
      </c>
      <c r="G51" s="36" t="s">
        <v>2022</v>
      </c>
      <c r="H51" s="36" t="s">
        <v>324</v>
      </c>
      <c r="I51" s="37" t="s">
        <v>69</v>
      </c>
      <c r="J51" s="36" t="s">
        <v>595</v>
      </c>
      <c r="K51" s="35" t="s">
        <v>596</v>
      </c>
      <c r="L51" s="36" t="s">
        <v>325</v>
      </c>
      <c r="M51" s="38">
        <v>0.56328209459083234</v>
      </c>
      <c r="N51" s="39">
        <v>1.9400000000000001E-5</v>
      </c>
      <c r="O51" s="39" t="b">
        <v>1</v>
      </c>
      <c r="P51" s="40">
        <v>110000</v>
      </c>
      <c r="Q51" s="40">
        <v>14800</v>
      </c>
      <c r="R51" s="37" t="s">
        <v>71</v>
      </c>
      <c r="S51" s="39" t="s">
        <v>675</v>
      </c>
      <c r="T51" s="39" t="s">
        <v>656</v>
      </c>
      <c r="U51" s="37"/>
      <c r="V51" s="36" t="s">
        <v>318</v>
      </c>
      <c r="W51" s="36" t="s">
        <v>320</v>
      </c>
      <c r="X51" s="36" t="s">
        <v>319</v>
      </c>
      <c r="Y51" s="36" t="s">
        <v>321</v>
      </c>
      <c r="Z51" s="36" t="s">
        <v>322</v>
      </c>
      <c r="AA51" s="36" t="s">
        <v>14</v>
      </c>
      <c r="AB51" s="36" t="s">
        <v>323</v>
      </c>
      <c r="AC51" s="36" t="s">
        <v>324</v>
      </c>
      <c r="AD51" s="36" t="s">
        <v>59</v>
      </c>
    </row>
    <row r="52" spans="1:30" x14ac:dyDescent="0.35">
      <c r="A52" s="4" t="s">
        <v>361</v>
      </c>
      <c r="B52" s="32" t="s">
        <v>353</v>
      </c>
      <c r="C52" s="1" t="s">
        <v>362</v>
      </c>
      <c r="D52" s="4" t="s">
        <v>179</v>
      </c>
      <c r="E52" s="4" t="s">
        <v>60</v>
      </c>
      <c r="F52" s="1" t="s">
        <v>445</v>
      </c>
      <c r="G52" s="1" t="s">
        <v>606</v>
      </c>
      <c r="H52" s="1" t="s">
        <v>446</v>
      </c>
      <c r="I52" s="4" t="s">
        <v>69</v>
      </c>
      <c r="J52" s="1" t="s">
        <v>14</v>
      </c>
      <c r="K52" s="32" t="s">
        <v>14</v>
      </c>
      <c r="L52" s="1" t="s">
        <v>14</v>
      </c>
      <c r="M52" s="13"/>
      <c r="N52" s="13"/>
      <c r="O52" s="13"/>
      <c r="P52" s="4" t="s">
        <v>14</v>
      </c>
      <c r="Q52" s="4" t="s">
        <v>14</v>
      </c>
      <c r="R52" s="4" t="s">
        <v>14</v>
      </c>
      <c r="S52" s="13"/>
      <c r="T52" s="13"/>
      <c r="U52" s="4"/>
      <c r="V52" s="1" t="s">
        <v>354</v>
      </c>
      <c r="W52" s="1" t="s">
        <v>356</v>
      </c>
      <c r="X52" s="1" t="s">
        <v>355</v>
      </c>
      <c r="Y52" s="1" t="s">
        <v>124</v>
      </c>
      <c r="Z52" s="1" t="s">
        <v>357</v>
      </c>
      <c r="AA52" s="1" t="s">
        <v>358</v>
      </c>
      <c r="AB52" s="1" t="s">
        <v>359</v>
      </c>
      <c r="AC52" s="1" t="s">
        <v>360</v>
      </c>
      <c r="AD52" s="1" t="s">
        <v>18</v>
      </c>
    </row>
  </sheetData>
  <autoFilter ref="B2:AD52" xr:uid="{8C7929B3-899F-48F9-BB04-CE539D8723FF}"/>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A89854-1DCA-463A-B533-B9CC8ED5A74E}">
  <dimension ref="A1:AD41"/>
  <sheetViews>
    <sheetView workbookViewId="0">
      <selection activeCell="C3" sqref="C3"/>
    </sheetView>
  </sheetViews>
  <sheetFormatPr defaultRowHeight="14.5" x14ac:dyDescent="0.35"/>
  <cols>
    <col min="1" max="1" width="15" customWidth="1"/>
    <col min="2" max="2" width="19.36328125" customWidth="1"/>
    <col min="3" max="3" width="22.26953125" customWidth="1"/>
    <col min="4" max="4" width="25.7265625" customWidth="1"/>
    <col min="5" max="5" width="15.6328125" customWidth="1"/>
    <col min="6" max="6" width="23.54296875" customWidth="1"/>
    <col min="7" max="8" width="16.54296875" customWidth="1"/>
    <col min="9" max="9" width="19" customWidth="1"/>
    <col min="10" max="10" width="10.1796875" customWidth="1"/>
    <col min="11" max="11" width="10.36328125" customWidth="1"/>
    <col min="12" max="12" width="11.08984375" customWidth="1"/>
    <col min="14" max="14" width="10.453125" customWidth="1"/>
    <col min="15" max="15" width="15.7265625" customWidth="1"/>
    <col min="16" max="16" width="12.90625" customWidth="1"/>
    <col min="17" max="17" width="12.36328125" customWidth="1"/>
    <col min="18" max="18" width="25.26953125" customWidth="1"/>
    <col min="19" max="19" width="18.90625" customWidth="1"/>
    <col min="20" max="20" width="12.36328125" customWidth="1"/>
    <col min="21" max="21" width="15.6328125" customWidth="1"/>
    <col min="22" max="22" width="12.1796875" customWidth="1"/>
    <col min="26" max="26" width="12.1796875" customWidth="1"/>
    <col min="27" max="27" width="12.08984375" customWidth="1"/>
    <col min="28" max="28" width="11.81640625" customWidth="1"/>
    <col min="29" max="29" width="14.1796875" customWidth="1"/>
    <col min="30" max="30" width="13.08984375" customWidth="1"/>
    <col min="31" max="31" width="10.81640625" customWidth="1"/>
  </cols>
  <sheetData>
    <row r="1" spans="1:30" x14ac:dyDescent="0.35">
      <c r="A1" s="18" t="s">
        <v>2024</v>
      </c>
      <c r="M1" s="18" t="s">
        <v>679</v>
      </c>
    </row>
    <row r="2" spans="1:30" s="3" customFormat="1" ht="77" customHeight="1" x14ac:dyDescent="0.35">
      <c r="A2" s="9" t="s">
        <v>597</v>
      </c>
      <c r="B2" s="9" t="s">
        <v>0</v>
      </c>
      <c r="C2" s="9" t="s">
        <v>8</v>
      </c>
      <c r="D2" s="9" t="s">
        <v>598</v>
      </c>
      <c r="E2" s="58" t="s">
        <v>683</v>
      </c>
      <c r="F2" s="59" t="s">
        <v>1926</v>
      </c>
      <c r="G2" s="59" t="s">
        <v>1927</v>
      </c>
      <c r="H2" s="59" t="s">
        <v>620</v>
      </c>
      <c r="I2" s="43" t="s">
        <v>689</v>
      </c>
      <c r="J2" s="11" t="s">
        <v>535</v>
      </c>
      <c r="K2" s="11" t="s">
        <v>536</v>
      </c>
      <c r="L2" s="11" t="s">
        <v>537</v>
      </c>
      <c r="M2" s="11" t="s">
        <v>538</v>
      </c>
      <c r="N2" s="11" t="s">
        <v>539</v>
      </c>
      <c r="O2" s="11" t="s">
        <v>540</v>
      </c>
      <c r="P2" s="11" t="s">
        <v>541</v>
      </c>
      <c r="Q2" s="11" t="s">
        <v>542</v>
      </c>
      <c r="R2" s="11" t="s">
        <v>543</v>
      </c>
      <c r="S2" s="66" t="s">
        <v>653</v>
      </c>
      <c r="T2" s="67" t="s">
        <v>654</v>
      </c>
      <c r="U2" s="65" t="s">
        <v>684</v>
      </c>
      <c r="V2" s="29" t="s">
        <v>637</v>
      </c>
      <c r="W2" s="29" t="s">
        <v>638</v>
      </c>
      <c r="X2" s="29" t="s">
        <v>639</v>
      </c>
      <c r="Y2" s="29" t="s">
        <v>640</v>
      </c>
      <c r="Z2" s="29" t="s">
        <v>641</v>
      </c>
      <c r="AA2" s="29" t="s">
        <v>642</v>
      </c>
      <c r="AB2" s="29" t="s">
        <v>643</v>
      </c>
      <c r="AC2" s="29" t="s">
        <v>644</v>
      </c>
      <c r="AD2" s="29" t="s">
        <v>1945</v>
      </c>
    </row>
    <row r="3" spans="1:30" s="17" customFormat="1" ht="140.5" customHeight="1" x14ac:dyDescent="0.35">
      <c r="A3" s="17" t="s">
        <v>1946</v>
      </c>
      <c r="B3" s="17" t="s">
        <v>621</v>
      </c>
      <c r="C3" s="17" t="s">
        <v>1910</v>
      </c>
      <c r="D3" s="17" t="s">
        <v>1929</v>
      </c>
      <c r="E3" s="17" t="s">
        <v>1947</v>
      </c>
      <c r="F3" s="17" t="s">
        <v>618</v>
      </c>
      <c r="G3" s="17" t="s">
        <v>601</v>
      </c>
      <c r="H3" s="17" t="s">
        <v>619</v>
      </c>
      <c r="I3" s="17" t="s">
        <v>690</v>
      </c>
      <c r="J3" s="17" t="s">
        <v>622</v>
      </c>
      <c r="K3" s="17" t="s">
        <v>623</v>
      </c>
      <c r="L3" s="17" t="s">
        <v>624</v>
      </c>
      <c r="M3" s="17" t="s">
        <v>625</v>
      </c>
      <c r="N3" s="17" t="s">
        <v>626</v>
      </c>
      <c r="O3" s="17" t="s">
        <v>1948</v>
      </c>
      <c r="P3" s="17" t="s">
        <v>1928</v>
      </c>
      <c r="Q3" s="17" t="s">
        <v>1928</v>
      </c>
      <c r="R3" s="17" t="s">
        <v>1929</v>
      </c>
      <c r="S3" s="17" t="s">
        <v>1920</v>
      </c>
      <c r="T3" s="17" t="s">
        <v>1921</v>
      </c>
      <c r="V3" s="17" t="s">
        <v>645</v>
      </c>
      <c r="W3" s="17" t="s">
        <v>1933</v>
      </c>
      <c r="X3" s="17" t="s">
        <v>1934</v>
      </c>
      <c r="Y3" s="17" t="s">
        <v>1935</v>
      </c>
      <c r="Z3" s="17" t="s">
        <v>1936</v>
      </c>
      <c r="AA3" s="17" t="s">
        <v>1937</v>
      </c>
      <c r="AB3" s="17" t="s">
        <v>1938</v>
      </c>
      <c r="AC3" s="17" t="s">
        <v>1939</v>
      </c>
      <c r="AD3" s="17" t="s">
        <v>1940</v>
      </c>
    </row>
    <row r="5" spans="1:30" x14ac:dyDescent="0.35">
      <c r="A5" s="18" t="s">
        <v>688</v>
      </c>
    </row>
    <row r="6" spans="1:30" x14ac:dyDescent="0.35">
      <c r="A6" t="s">
        <v>691</v>
      </c>
    </row>
    <row r="7" spans="1:30" x14ac:dyDescent="0.35">
      <c r="A7" t="s">
        <v>1960</v>
      </c>
    </row>
    <row r="9" spans="1:30" x14ac:dyDescent="0.35">
      <c r="A9" s="18" t="s">
        <v>1911</v>
      </c>
    </row>
    <row r="10" spans="1:30" x14ac:dyDescent="0.35">
      <c r="A10" s="60" t="s">
        <v>1912</v>
      </c>
      <c r="B10" s="57" t="s">
        <v>1918</v>
      </c>
    </row>
    <row r="11" spans="1:30" x14ac:dyDescent="0.35">
      <c r="A11" s="61" t="s">
        <v>1914</v>
      </c>
      <c r="B11" s="57" t="s">
        <v>1925</v>
      </c>
    </row>
    <row r="12" spans="1:30" x14ac:dyDescent="0.35">
      <c r="A12" s="62" t="s">
        <v>1913</v>
      </c>
      <c r="B12" t="s">
        <v>631</v>
      </c>
    </row>
    <row r="13" spans="1:30" x14ac:dyDescent="0.35">
      <c r="A13" s="63" t="s">
        <v>1915</v>
      </c>
      <c r="B13" s="57" t="s">
        <v>1919</v>
      </c>
    </row>
    <row r="14" spans="1:30" x14ac:dyDescent="0.35">
      <c r="A14" s="68" t="s">
        <v>1922</v>
      </c>
      <c r="B14" s="57" t="s">
        <v>1962</v>
      </c>
    </row>
    <row r="15" spans="1:30" x14ac:dyDescent="0.35">
      <c r="A15" s="69" t="s">
        <v>1923</v>
      </c>
      <c r="B15" s="57" t="s">
        <v>1961</v>
      </c>
    </row>
    <row r="16" spans="1:30" x14ac:dyDescent="0.35">
      <c r="A16" t="s">
        <v>1917</v>
      </c>
      <c r="B16" s="57" t="s">
        <v>686</v>
      </c>
    </row>
    <row r="17" spans="1:3" x14ac:dyDescent="0.35">
      <c r="A17" s="64" t="s">
        <v>1916</v>
      </c>
      <c r="B17" t="s">
        <v>632</v>
      </c>
    </row>
    <row r="19" spans="1:3" x14ac:dyDescent="0.35">
      <c r="A19" s="18" t="s">
        <v>628</v>
      </c>
    </row>
    <row r="20" spans="1:3" x14ac:dyDescent="0.35">
      <c r="A20" t="s">
        <v>630</v>
      </c>
    </row>
    <row r="21" spans="1:3" x14ac:dyDescent="0.35">
      <c r="A21" t="s">
        <v>1924</v>
      </c>
    </row>
    <row r="22" spans="1:3" x14ac:dyDescent="0.35">
      <c r="A22" t="s">
        <v>1909</v>
      </c>
    </row>
    <row r="23" spans="1:3" x14ac:dyDescent="0.35">
      <c r="A23" t="s">
        <v>629</v>
      </c>
    </row>
    <row r="24" spans="1:3" x14ac:dyDescent="0.35">
      <c r="A24" t="s">
        <v>685</v>
      </c>
    </row>
    <row r="26" spans="1:3" x14ac:dyDescent="0.35">
      <c r="A26" s="18" t="s">
        <v>676</v>
      </c>
    </row>
    <row r="27" spans="1:3" x14ac:dyDescent="0.35">
      <c r="A27" t="s">
        <v>1941</v>
      </c>
      <c r="C27" t="s">
        <v>1942</v>
      </c>
    </row>
    <row r="28" spans="1:3" x14ac:dyDescent="0.35">
      <c r="A28" t="s">
        <v>656</v>
      </c>
      <c r="C28" t="s">
        <v>680</v>
      </c>
    </row>
    <row r="29" spans="1:3" x14ac:dyDescent="0.35">
      <c r="A29" t="s">
        <v>663</v>
      </c>
      <c r="C29" t="s">
        <v>677</v>
      </c>
    </row>
    <row r="30" spans="1:3" x14ac:dyDescent="0.35">
      <c r="A30" t="s">
        <v>659</v>
      </c>
      <c r="C30" t="s">
        <v>678</v>
      </c>
    </row>
    <row r="31" spans="1:3" x14ac:dyDescent="0.35">
      <c r="A31" t="s">
        <v>660</v>
      </c>
      <c r="C31" t="s">
        <v>681</v>
      </c>
    </row>
    <row r="32" spans="1:3" x14ac:dyDescent="0.35">
      <c r="A32" t="s">
        <v>1931</v>
      </c>
      <c r="C32" t="s">
        <v>1932</v>
      </c>
    </row>
    <row r="33" spans="1:3" x14ac:dyDescent="0.35">
      <c r="A33" t="s">
        <v>1944</v>
      </c>
      <c r="C33" t="s">
        <v>1943</v>
      </c>
    </row>
    <row r="41" spans="1:3" x14ac:dyDescent="0.35">
      <c r="B41" t="s">
        <v>652</v>
      </c>
    </row>
  </sheetData>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1F0C94-922A-4313-9767-72FE0A31789B}">
  <dimension ref="A1:T109"/>
  <sheetViews>
    <sheetView workbookViewId="0">
      <pane xSplit="2" ySplit="2" topLeftCell="C3" activePane="bottomRight" state="frozen"/>
      <selection pane="topRight" activeCell="B1" sqref="B1"/>
      <selection pane="bottomLeft" activeCell="A3" sqref="A3"/>
      <selection pane="bottomRight" activeCell="A3" sqref="A3"/>
    </sheetView>
  </sheetViews>
  <sheetFormatPr defaultRowHeight="14.5" x14ac:dyDescent="0.35"/>
  <cols>
    <col min="1" max="1" width="13.1796875" customWidth="1"/>
    <col min="2" max="2" width="12.7265625" style="75" customWidth="1"/>
    <col min="3" max="3" width="27.453125" customWidth="1"/>
    <col min="4" max="4" width="11.26953125" customWidth="1"/>
    <col min="5" max="5" width="42.08984375" customWidth="1"/>
    <col min="6" max="6" width="14" customWidth="1"/>
    <col min="7" max="7" width="13.36328125" customWidth="1"/>
    <col min="8" max="8" width="9.6328125" customWidth="1"/>
    <col min="9" max="9" width="13.26953125" customWidth="1"/>
    <col min="10" max="10" width="12.6328125" customWidth="1"/>
    <col min="11" max="11" width="11.36328125" customWidth="1"/>
    <col min="12" max="12" width="12.54296875" customWidth="1"/>
    <col min="13" max="13" width="16.7265625" customWidth="1"/>
    <col min="14" max="14" width="15.90625" customWidth="1"/>
    <col min="17" max="17" width="15.6328125" customWidth="1"/>
    <col min="18" max="18" width="16.26953125" customWidth="1"/>
    <col min="19" max="19" width="15.1796875" customWidth="1"/>
  </cols>
  <sheetData>
    <row r="1" spans="1:20" x14ac:dyDescent="0.35">
      <c r="A1" t="s">
        <v>2025</v>
      </c>
      <c r="D1" s="5"/>
      <c r="E1" s="5"/>
      <c r="F1" s="5"/>
      <c r="G1" s="5"/>
      <c r="H1" s="5"/>
      <c r="I1" s="5"/>
      <c r="J1" s="5"/>
      <c r="K1" s="5"/>
    </row>
    <row r="2" spans="1:20" ht="58" x14ac:dyDescent="0.35">
      <c r="A2" s="9" t="s">
        <v>597</v>
      </c>
      <c r="B2" s="9" t="s">
        <v>692</v>
      </c>
      <c r="C2" s="9" t="s">
        <v>8</v>
      </c>
      <c r="D2" s="9" t="s">
        <v>598</v>
      </c>
      <c r="E2" s="19" t="s">
        <v>1926</v>
      </c>
      <c r="F2" s="65" t="s">
        <v>1957</v>
      </c>
      <c r="G2" s="11" t="s">
        <v>535</v>
      </c>
      <c r="H2" s="11" t="s">
        <v>536</v>
      </c>
      <c r="I2" s="11" t="s">
        <v>537</v>
      </c>
      <c r="J2" s="11" t="s">
        <v>538</v>
      </c>
      <c r="K2" s="11" t="s">
        <v>539</v>
      </c>
      <c r="L2" s="47" t="s">
        <v>540</v>
      </c>
      <c r="M2" s="29" t="s">
        <v>1951</v>
      </c>
      <c r="N2" s="29" t="s">
        <v>1952</v>
      </c>
      <c r="O2" s="29" t="s">
        <v>634</v>
      </c>
      <c r="P2" s="29" t="s">
        <v>1935</v>
      </c>
      <c r="Q2" s="29" t="s">
        <v>1953</v>
      </c>
      <c r="R2" s="29" t="s">
        <v>1954</v>
      </c>
      <c r="S2" s="29" t="s">
        <v>1955</v>
      </c>
      <c r="T2" s="3"/>
    </row>
    <row r="3" spans="1:20" x14ac:dyDescent="0.35">
      <c r="A3" s="1" t="s">
        <v>970</v>
      </c>
      <c r="B3" s="32" t="s">
        <v>968</v>
      </c>
      <c r="C3" s="1" t="s">
        <v>969</v>
      </c>
      <c r="D3" s="4" t="s">
        <v>179</v>
      </c>
      <c r="E3" s="1" t="s">
        <v>971</v>
      </c>
      <c r="F3" s="4" t="s">
        <v>414</v>
      </c>
      <c r="G3" s="48" t="s">
        <v>972</v>
      </c>
      <c r="H3" s="49" t="s">
        <v>973</v>
      </c>
      <c r="I3" s="48" t="s">
        <v>969</v>
      </c>
      <c r="J3" s="50">
        <v>0.42878541824084748</v>
      </c>
      <c r="K3" s="51">
        <v>2.03E-4</v>
      </c>
      <c r="L3" s="48" t="b">
        <v>1</v>
      </c>
      <c r="M3" s="1" t="s">
        <v>974</v>
      </c>
      <c r="N3" s="1" t="s">
        <v>975</v>
      </c>
      <c r="O3" s="1" t="s">
        <v>976</v>
      </c>
      <c r="P3" s="1" t="s">
        <v>977</v>
      </c>
      <c r="Q3" s="1" t="s">
        <v>978</v>
      </c>
      <c r="R3" s="1" t="s">
        <v>14</v>
      </c>
      <c r="S3" s="1" t="s">
        <v>14</v>
      </c>
    </row>
    <row r="4" spans="1:20" x14ac:dyDescent="0.35">
      <c r="A4" s="1" t="s">
        <v>981</v>
      </c>
      <c r="B4" s="32" t="s">
        <v>979</v>
      </c>
      <c r="C4" s="1" t="s">
        <v>980</v>
      </c>
      <c r="D4" s="4" t="s">
        <v>22</v>
      </c>
      <c r="E4" s="1" t="s">
        <v>982</v>
      </c>
      <c r="F4" s="4" t="s">
        <v>414</v>
      </c>
      <c r="G4" s="48" t="s">
        <v>983</v>
      </c>
      <c r="H4" s="49" t="s">
        <v>984</v>
      </c>
      <c r="I4" s="48" t="s">
        <v>980</v>
      </c>
      <c r="J4" s="50">
        <v>0.43993713719940525</v>
      </c>
      <c r="K4" s="51">
        <v>3.0599999999999999E-2</v>
      </c>
      <c r="L4" s="48" t="b">
        <v>1</v>
      </c>
      <c r="M4" s="1" t="s">
        <v>985</v>
      </c>
      <c r="N4" s="1" t="s">
        <v>981</v>
      </c>
      <c r="O4" s="1" t="s">
        <v>986</v>
      </c>
      <c r="P4" s="1" t="s">
        <v>104</v>
      </c>
      <c r="Q4" s="1" t="s">
        <v>14</v>
      </c>
      <c r="R4" s="1" t="s">
        <v>14</v>
      </c>
      <c r="S4" s="1" t="s">
        <v>14</v>
      </c>
    </row>
    <row r="5" spans="1:20" x14ac:dyDescent="0.35">
      <c r="A5" s="1" t="s">
        <v>989</v>
      </c>
      <c r="B5" s="32" t="s">
        <v>987</v>
      </c>
      <c r="C5" s="1" t="s">
        <v>988</v>
      </c>
      <c r="D5" s="4" t="s">
        <v>71</v>
      </c>
      <c r="E5" s="1" t="s">
        <v>990</v>
      </c>
      <c r="F5" s="4" t="s">
        <v>69</v>
      </c>
      <c r="G5" s="48" t="s">
        <v>14</v>
      </c>
      <c r="H5" s="49" t="s">
        <v>14</v>
      </c>
      <c r="I5" s="48" t="s">
        <v>14</v>
      </c>
      <c r="J5" s="52"/>
      <c r="K5" s="53"/>
      <c r="L5" s="54"/>
      <c r="M5" s="1" t="s">
        <v>991</v>
      </c>
      <c r="N5" s="1" t="s">
        <v>992</v>
      </c>
      <c r="O5" s="1" t="s">
        <v>993</v>
      </c>
      <c r="P5" s="1" t="s">
        <v>994</v>
      </c>
      <c r="Q5" s="1" t="s">
        <v>995</v>
      </c>
      <c r="R5" s="1" t="s">
        <v>996</v>
      </c>
      <c r="S5" s="1" t="s">
        <v>14</v>
      </c>
    </row>
    <row r="6" spans="1:20" x14ac:dyDescent="0.35">
      <c r="A6" s="1" t="s">
        <v>999</v>
      </c>
      <c r="B6" s="32" t="s">
        <v>997</v>
      </c>
      <c r="C6" s="1" t="s">
        <v>998</v>
      </c>
      <c r="D6" s="4" t="s">
        <v>71</v>
      </c>
      <c r="E6" s="1" t="s">
        <v>1000</v>
      </c>
      <c r="F6" s="4" t="s">
        <v>414</v>
      </c>
      <c r="G6" s="48" t="s">
        <v>1001</v>
      </c>
      <c r="H6" s="49" t="s">
        <v>1002</v>
      </c>
      <c r="I6" s="48" t="s">
        <v>998</v>
      </c>
      <c r="J6" s="50">
        <v>0.71188030767919264</v>
      </c>
      <c r="K6" s="51">
        <v>1.06E-3</v>
      </c>
      <c r="L6" s="48" t="b">
        <v>1</v>
      </c>
      <c r="M6" s="1" t="s">
        <v>1003</v>
      </c>
      <c r="N6" s="1" t="s">
        <v>1004</v>
      </c>
      <c r="O6" s="1" t="s">
        <v>998</v>
      </c>
      <c r="P6" s="1" t="s">
        <v>1005</v>
      </c>
      <c r="Q6" s="1" t="s">
        <v>1006</v>
      </c>
      <c r="R6" s="1" t="s">
        <v>1007</v>
      </c>
      <c r="S6" s="1" t="s">
        <v>1008</v>
      </c>
    </row>
    <row r="7" spans="1:20" x14ac:dyDescent="0.35">
      <c r="A7" s="1" t="s">
        <v>1011</v>
      </c>
      <c r="B7" s="32" t="s">
        <v>1009</v>
      </c>
      <c r="C7" s="1" t="s">
        <v>1010</v>
      </c>
      <c r="D7" s="4" t="s">
        <v>71</v>
      </c>
      <c r="E7" s="1" t="s">
        <v>1012</v>
      </c>
      <c r="F7" s="4" t="s">
        <v>414</v>
      </c>
      <c r="G7" s="48" t="s">
        <v>1013</v>
      </c>
      <c r="H7" s="49" t="s">
        <v>1014</v>
      </c>
      <c r="I7" s="48" t="s">
        <v>1015</v>
      </c>
      <c r="J7" s="50">
        <v>0.82310778841351817</v>
      </c>
      <c r="K7" s="51">
        <v>1.9099999999999999E-2</v>
      </c>
      <c r="L7" s="48" t="b">
        <v>1</v>
      </c>
      <c r="M7" s="1" t="s">
        <v>1016</v>
      </c>
      <c r="N7" s="1" t="s">
        <v>1017</v>
      </c>
      <c r="O7" s="1" t="s">
        <v>1018</v>
      </c>
      <c r="P7" s="1" t="s">
        <v>132</v>
      </c>
      <c r="Q7" s="1" t="s">
        <v>1019</v>
      </c>
      <c r="R7" s="1" t="s">
        <v>29</v>
      </c>
      <c r="S7" s="1" t="s">
        <v>1020</v>
      </c>
    </row>
    <row r="8" spans="1:20" x14ac:dyDescent="0.35">
      <c r="A8" s="1" t="s">
        <v>1023</v>
      </c>
      <c r="B8" s="32" t="s">
        <v>1021</v>
      </c>
      <c r="C8" s="1" t="s">
        <v>1022</v>
      </c>
      <c r="D8" s="4" t="s">
        <v>71</v>
      </c>
      <c r="E8" s="1" t="s">
        <v>1024</v>
      </c>
      <c r="F8" s="4" t="s">
        <v>69</v>
      </c>
      <c r="G8" s="48" t="s">
        <v>14</v>
      </c>
      <c r="H8" s="49" t="s">
        <v>14</v>
      </c>
      <c r="I8" s="48" t="s">
        <v>14</v>
      </c>
      <c r="J8" s="52"/>
      <c r="K8" s="53"/>
      <c r="L8" s="54"/>
      <c r="M8" s="1" t="s">
        <v>1025</v>
      </c>
      <c r="N8" s="1" t="s">
        <v>1026</v>
      </c>
      <c r="O8" s="1" t="s">
        <v>1027</v>
      </c>
      <c r="P8" s="1" t="s">
        <v>1028</v>
      </c>
      <c r="Q8" s="1" t="s">
        <v>1029</v>
      </c>
      <c r="R8" s="1" t="s">
        <v>1030</v>
      </c>
      <c r="S8" s="1" t="s">
        <v>14</v>
      </c>
    </row>
    <row r="9" spans="1:20" x14ac:dyDescent="0.35">
      <c r="A9" s="1" t="s">
        <v>1033</v>
      </c>
      <c r="B9" s="32" t="s">
        <v>1031</v>
      </c>
      <c r="C9" s="1" t="s">
        <v>1032</v>
      </c>
      <c r="D9" s="4" t="s">
        <v>22</v>
      </c>
      <c r="E9" s="1" t="s">
        <v>1034</v>
      </c>
      <c r="F9" s="4" t="s">
        <v>414</v>
      </c>
      <c r="G9" s="48" t="s">
        <v>1035</v>
      </c>
      <c r="H9" s="49" t="s">
        <v>1036</v>
      </c>
      <c r="I9" s="48" t="s">
        <v>1032</v>
      </c>
      <c r="J9" s="50">
        <v>0.67807350290886703</v>
      </c>
      <c r="K9" s="51">
        <v>4.5000000000000003E-5</v>
      </c>
      <c r="L9" s="48" t="b">
        <v>1</v>
      </c>
      <c r="M9" s="1" t="s">
        <v>1037</v>
      </c>
      <c r="N9" s="1" t="s">
        <v>1033</v>
      </c>
      <c r="O9" s="1" t="s">
        <v>1038</v>
      </c>
      <c r="P9" s="1" t="s">
        <v>330</v>
      </c>
      <c r="Q9" s="1" t="s">
        <v>1039</v>
      </c>
      <c r="R9" s="1" t="s">
        <v>1040</v>
      </c>
      <c r="S9" s="1" t="s">
        <v>1041</v>
      </c>
    </row>
    <row r="10" spans="1:20" x14ac:dyDescent="0.35">
      <c r="A10" s="1" t="s">
        <v>1042</v>
      </c>
      <c r="B10" s="32" t="s">
        <v>1031</v>
      </c>
      <c r="C10" s="1" t="s">
        <v>2008</v>
      </c>
      <c r="D10" s="4" t="s">
        <v>71</v>
      </c>
      <c r="E10" s="1" t="s">
        <v>1034</v>
      </c>
      <c r="F10" s="4" t="s">
        <v>414</v>
      </c>
      <c r="G10" s="48" t="s">
        <v>1035</v>
      </c>
      <c r="H10" s="49" t="s">
        <v>1036</v>
      </c>
      <c r="I10" s="48" t="s">
        <v>1032</v>
      </c>
      <c r="J10" s="50">
        <v>0.67807350290886703</v>
      </c>
      <c r="K10" s="51">
        <v>4.5000000000000003E-5</v>
      </c>
      <c r="L10" s="48" t="b">
        <v>1</v>
      </c>
      <c r="M10" s="1" t="s">
        <v>1037</v>
      </c>
      <c r="N10" s="1" t="s">
        <v>1033</v>
      </c>
      <c r="O10" s="1" t="s">
        <v>1038</v>
      </c>
      <c r="P10" s="1" t="s">
        <v>330</v>
      </c>
      <c r="Q10" s="1" t="s">
        <v>1039</v>
      </c>
      <c r="R10" s="1" t="s">
        <v>1040</v>
      </c>
      <c r="S10" s="1" t="s">
        <v>1041</v>
      </c>
    </row>
    <row r="11" spans="1:20" x14ac:dyDescent="0.35">
      <c r="A11" s="1" t="s">
        <v>1045</v>
      </c>
      <c r="B11" s="32" t="s">
        <v>1043</v>
      </c>
      <c r="C11" s="1" t="s">
        <v>1044</v>
      </c>
      <c r="D11" s="4" t="s">
        <v>71</v>
      </c>
      <c r="E11" t="s">
        <v>1046</v>
      </c>
      <c r="F11" s="4" t="s">
        <v>414</v>
      </c>
      <c r="G11" s="48" t="s">
        <v>1047</v>
      </c>
      <c r="H11" s="49" t="s">
        <v>1048</v>
      </c>
      <c r="I11" s="48" t="s">
        <v>1044</v>
      </c>
      <c r="J11" s="50">
        <v>1.9266551608242699</v>
      </c>
      <c r="K11" s="51">
        <v>1.41E-3</v>
      </c>
      <c r="L11" s="48" t="b">
        <v>1</v>
      </c>
      <c r="M11" s="1" t="s">
        <v>1049</v>
      </c>
      <c r="N11" s="1" t="s">
        <v>1050</v>
      </c>
      <c r="O11" s="1" t="s">
        <v>1051</v>
      </c>
      <c r="P11" s="1" t="s">
        <v>1052</v>
      </c>
      <c r="Q11" s="1" t="s">
        <v>14</v>
      </c>
      <c r="R11" s="1" t="s">
        <v>47</v>
      </c>
      <c r="S11" s="1" t="s">
        <v>1053</v>
      </c>
    </row>
    <row r="12" spans="1:20" x14ac:dyDescent="0.35">
      <c r="A12" s="1" t="s">
        <v>1056</v>
      </c>
      <c r="B12" s="32" t="s">
        <v>1054</v>
      </c>
      <c r="C12" s="1" t="s">
        <v>1055</v>
      </c>
      <c r="D12" s="4" t="s">
        <v>71</v>
      </c>
      <c r="E12" s="1" t="s">
        <v>1057</v>
      </c>
      <c r="F12" s="4" t="s">
        <v>414</v>
      </c>
      <c r="G12" s="48" t="s">
        <v>14</v>
      </c>
      <c r="H12" s="49" t="s">
        <v>14</v>
      </c>
      <c r="I12" s="48" t="s">
        <v>14</v>
      </c>
      <c r="J12" s="52"/>
      <c r="K12" s="53"/>
      <c r="L12" s="54"/>
      <c r="M12" s="1" t="s">
        <v>1058</v>
      </c>
      <c r="N12" s="1" t="s">
        <v>1056</v>
      </c>
      <c r="O12" s="1" t="s">
        <v>1055</v>
      </c>
      <c r="P12" s="1" t="s">
        <v>1059</v>
      </c>
      <c r="Q12" s="1" t="s">
        <v>1060</v>
      </c>
      <c r="R12" s="1" t="s">
        <v>1061</v>
      </c>
      <c r="S12" s="1" t="s">
        <v>1062</v>
      </c>
    </row>
    <row r="13" spans="1:20" x14ac:dyDescent="0.35">
      <c r="A13" s="1" t="s">
        <v>1065</v>
      </c>
      <c r="B13" s="32" t="s">
        <v>1063</v>
      </c>
      <c r="C13" s="1" t="s">
        <v>1064</v>
      </c>
      <c r="D13" s="4" t="s">
        <v>179</v>
      </c>
      <c r="E13" s="1" t="s">
        <v>1066</v>
      </c>
      <c r="F13" s="4" t="s">
        <v>414</v>
      </c>
      <c r="G13" s="48" t="s">
        <v>14</v>
      </c>
      <c r="H13" s="49" t="s">
        <v>14</v>
      </c>
      <c r="I13" s="48" t="s">
        <v>14</v>
      </c>
      <c r="J13" s="52"/>
      <c r="K13" s="53"/>
      <c r="L13" s="54"/>
      <c r="M13" s="1" t="s">
        <v>1067</v>
      </c>
      <c r="N13" s="1" t="s">
        <v>1065</v>
      </c>
      <c r="O13" s="1" t="s">
        <v>1068</v>
      </c>
      <c r="P13" s="1" t="s">
        <v>124</v>
      </c>
      <c r="Q13" s="1" t="s">
        <v>14</v>
      </c>
      <c r="R13" s="1" t="s">
        <v>14</v>
      </c>
      <c r="S13" s="1" t="s">
        <v>14</v>
      </c>
    </row>
    <row r="14" spans="1:20" x14ac:dyDescent="0.35">
      <c r="A14" s="1" t="s">
        <v>1071</v>
      </c>
      <c r="B14" s="32" t="s">
        <v>1069</v>
      </c>
      <c r="C14" s="1" t="s">
        <v>1070</v>
      </c>
      <c r="D14" s="4" t="s">
        <v>179</v>
      </c>
      <c r="E14" s="1" t="s">
        <v>1072</v>
      </c>
      <c r="F14" s="4" t="s">
        <v>414</v>
      </c>
      <c r="G14" s="48" t="s">
        <v>14</v>
      </c>
      <c r="H14" s="49" t="s">
        <v>14</v>
      </c>
      <c r="I14" s="48" t="s">
        <v>14</v>
      </c>
      <c r="J14" s="52"/>
      <c r="K14" s="53"/>
      <c r="L14" s="54"/>
      <c r="M14" s="1" t="s">
        <v>1073</v>
      </c>
      <c r="N14" s="1" t="s">
        <v>1071</v>
      </c>
      <c r="O14" s="1" t="s">
        <v>1074</v>
      </c>
      <c r="P14" s="1" t="s">
        <v>184</v>
      </c>
      <c r="Q14" s="1" t="s">
        <v>1075</v>
      </c>
      <c r="R14" s="1" t="s">
        <v>14</v>
      </c>
      <c r="S14" s="1" t="s">
        <v>1076</v>
      </c>
    </row>
    <row r="15" spans="1:20" x14ac:dyDescent="0.35">
      <c r="A15" s="1" t="s">
        <v>1079</v>
      </c>
      <c r="B15" s="32" t="s">
        <v>1077</v>
      </c>
      <c r="C15" s="1" t="s">
        <v>1078</v>
      </c>
      <c r="D15" s="4" t="s">
        <v>179</v>
      </c>
      <c r="E15" s="1" t="s">
        <v>1080</v>
      </c>
      <c r="F15" s="4" t="s">
        <v>414</v>
      </c>
      <c r="G15" s="48" t="s">
        <v>14</v>
      </c>
      <c r="H15" s="49" t="s">
        <v>14</v>
      </c>
      <c r="I15" s="48" t="s">
        <v>14</v>
      </c>
      <c r="J15" s="52"/>
      <c r="K15" s="53"/>
      <c r="L15" s="54"/>
      <c r="M15" s="1" t="s">
        <v>1081</v>
      </c>
      <c r="N15" s="1" t="s">
        <v>1079</v>
      </c>
      <c r="O15" s="1" t="s">
        <v>1082</v>
      </c>
      <c r="P15" s="1" t="s">
        <v>1083</v>
      </c>
      <c r="Q15" s="1" t="s">
        <v>1084</v>
      </c>
      <c r="R15" s="1" t="s">
        <v>29</v>
      </c>
      <c r="S15" s="1" t="s">
        <v>14</v>
      </c>
    </row>
    <row r="16" spans="1:20" x14ac:dyDescent="0.35">
      <c r="A16" s="1" t="s">
        <v>1087</v>
      </c>
      <c r="B16" s="32" t="s">
        <v>1085</v>
      </c>
      <c r="C16" s="1" t="s">
        <v>1086</v>
      </c>
      <c r="D16" s="4" t="s">
        <v>71</v>
      </c>
      <c r="E16" s="1" t="s">
        <v>1088</v>
      </c>
      <c r="F16" s="4" t="s">
        <v>414</v>
      </c>
      <c r="G16" s="48" t="s">
        <v>1089</v>
      </c>
      <c r="H16" s="49" t="s">
        <v>1090</v>
      </c>
      <c r="I16" s="48" t="s">
        <v>1086</v>
      </c>
      <c r="J16" s="50">
        <v>0.50499755152501591</v>
      </c>
      <c r="K16" s="51">
        <v>7.9100000000000004E-3</v>
      </c>
      <c r="L16" s="48" t="b">
        <v>1</v>
      </c>
      <c r="M16" s="1" t="s">
        <v>1091</v>
      </c>
      <c r="N16" s="1" t="s">
        <v>1092</v>
      </c>
      <c r="O16" s="1" t="s">
        <v>1093</v>
      </c>
      <c r="P16" s="1" t="s">
        <v>124</v>
      </c>
      <c r="Q16" s="1" t="s">
        <v>14</v>
      </c>
      <c r="R16" s="1" t="s">
        <v>1094</v>
      </c>
      <c r="S16" s="1" t="s">
        <v>14</v>
      </c>
    </row>
    <row r="17" spans="1:19" x14ac:dyDescent="0.35">
      <c r="A17" s="1" t="s">
        <v>1097</v>
      </c>
      <c r="B17" s="32" t="s">
        <v>1095</v>
      </c>
      <c r="C17" s="1" t="s">
        <v>1096</v>
      </c>
      <c r="D17" s="4" t="s">
        <v>179</v>
      </c>
      <c r="E17" s="1" t="s">
        <v>1098</v>
      </c>
      <c r="F17" s="4" t="s">
        <v>414</v>
      </c>
      <c r="G17" s="48" t="s">
        <v>14</v>
      </c>
      <c r="H17" s="49" t="s">
        <v>14</v>
      </c>
      <c r="I17" s="48" t="s">
        <v>14</v>
      </c>
      <c r="J17" s="52"/>
      <c r="K17" s="53"/>
      <c r="L17" s="54"/>
      <c r="M17" s="1" t="s">
        <v>1099</v>
      </c>
      <c r="N17" s="1" t="s">
        <v>1100</v>
      </c>
      <c r="O17" s="1" t="s">
        <v>1096</v>
      </c>
      <c r="P17" s="1" t="s">
        <v>321</v>
      </c>
      <c r="Q17" s="1" t="s">
        <v>14</v>
      </c>
      <c r="R17" s="1" t="s">
        <v>1101</v>
      </c>
      <c r="S17" s="1" t="s">
        <v>14</v>
      </c>
    </row>
    <row r="18" spans="1:19" x14ac:dyDescent="0.35">
      <c r="A18" s="1" t="s">
        <v>1104</v>
      </c>
      <c r="B18" s="32" t="s">
        <v>1102</v>
      </c>
      <c r="C18" s="1" t="s">
        <v>1103</v>
      </c>
      <c r="D18" s="4" t="s">
        <v>179</v>
      </c>
      <c r="E18" s="1" t="s">
        <v>1105</v>
      </c>
      <c r="F18" s="4" t="s">
        <v>414</v>
      </c>
      <c r="G18" s="48" t="s">
        <v>14</v>
      </c>
      <c r="H18" s="49" t="s">
        <v>14</v>
      </c>
      <c r="I18" s="48" t="s">
        <v>14</v>
      </c>
      <c r="J18" s="52"/>
      <c r="K18" s="53"/>
      <c r="L18" s="54"/>
      <c r="M18" s="1" t="s">
        <v>1106</v>
      </c>
      <c r="N18" s="1" t="s">
        <v>1107</v>
      </c>
      <c r="O18" s="1" t="s">
        <v>1108</v>
      </c>
      <c r="P18" s="1" t="s">
        <v>1109</v>
      </c>
      <c r="Q18" s="1" t="s">
        <v>1110</v>
      </c>
      <c r="R18" s="1" t="s">
        <v>314</v>
      </c>
      <c r="S18" s="1" t="s">
        <v>14</v>
      </c>
    </row>
    <row r="19" spans="1:19" x14ac:dyDescent="0.35">
      <c r="A19" s="1" t="s">
        <v>1113</v>
      </c>
      <c r="B19" s="32" t="s">
        <v>1111</v>
      </c>
      <c r="C19" s="1" t="s">
        <v>1112</v>
      </c>
      <c r="D19" s="4" t="s">
        <v>179</v>
      </c>
      <c r="E19" s="1" t="s">
        <v>1114</v>
      </c>
      <c r="F19" s="4" t="s">
        <v>414</v>
      </c>
      <c r="G19" s="48" t="s">
        <v>14</v>
      </c>
      <c r="H19" s="49" t="s">
        <v>14</v>
      </c>
      <c r="I19" s="48" t="s">
        <v>14</v>
      </c>
      <c r="J19" s="52"/>
      <c r="K19" s="53"/>
      <c r="L19" s="54"/>
      <c r="M19" s="1" t="s">
        <v>1115</v>
      </c>
      <c r="N19" s="1" t="s">
        <v>1116</v>
      </c>
      <c r="O19" s="1" t="s">
        <v>1117</v>
      </c>
      <c r="P19" s="1" t="s">
        <v>1118</v>
      </c>
      <c r="Q19" s="1" t="s">
        <v>1119</v>
      </c>
      <c r="R19" s="1" t="s">
        <v>1120</v>
      </c>
      <c r="S19" s="1" t="s">
        <v>14</v>
      </c>
    </row>
    <row r="20" spans="1:19" x14ac:dyDescent="0.35">
      <c r="A20" s="1" t="s">
        <v>1123</v>
      </c>
      <c r="B20" s="32" t="s">
        <v>1121</v>
      </c>
      <c r="C20" s="1" t="s">
        <v>1122</v>
      </c>
      <c r="D20" s="4" t="s">
        <v>71</v>
      </c>
      <c r="E20" s="1" t="s">
        <v>1124</v>
      </c>
      <c r="F20" s="4" t="s">
        <v>414</v>
      </c>
      <c r="G20" s="48" t="s">
        <v>14</v>
      </c>
      <c r="H20" s="49" t="s">
        <v>14</v>
      </c>
      <c r="I20" s="48" t="s">
        <v>14</v>
      </c>
      <c r="J20" s="52"/>
      <c r="K20" s="53"/>
      <c r="L20" s="54"/>
      <c r="M20" s="1" t="s">
        <v>1125</v>
      </c>
      <c r="N20" s="1" t="s">
        <v>1123</v>
      </c>
      <c r="O20" s="1" t="s">
        <v>1126</v>
      </c>
      <c r="P20" s="1" t="s">
        <v>184</v>
      </c>
      <c r="Q20" s="1" t="s">
        <v>14</v>
      </c>
      <c r="R20" s="1" t="s">
        <v>14</v>
      </c>
      <c r="S20" s="1" t="s">
        <v>14</v>
      </c>
    </row>
    <row r="21" spans="1:19" x14ac:dyDescent="0.35">
      <c r="A21" s="1" t="s">
        <v>1129</v>
      </c>
      <c r="B21" s="32" t="s">
        <v>1127</v>
      </c>
      <c r="C21" s="1" t="s">
        <v>1128</v>
      </c>
      <c r="D21" s="4" t="s">
        <v>71</v>
      </c>
      <c r="E21" s="1" t="s">
        <v>1130</v>
      </c>
      <c r="F21" s="4" t="s">
        <v>414</v>
      </c>
      <c r="G21" s="48" t="s">
        <v>14</v>
      </c>
      <c r="H21" s="49" t="s">
        <v>14</v>
      </c>
      <c r="I21" s="48" t="s">
        <v>14</v>
      </c>
      <c r="J21" s="52"/>
      <c r="K21" s="53"/>
      <c r="L21" s="54"/>
      <c r="M21" s="1" t="s">
        <v>1131</v>
      </c>
      <c r="N21" s="1" t="s">
        <v>1129</v>
      </c>
      <c r="O21" s="1" t="s">
        <v>1132</v>
      </c>
      <c r="P21" s="1" t="s">
        <v>1133</v>
      </c>
      <c r="Q21" s="1" t="s">
        <v>14</v>
      </c>
      <c r="R21" s="1" t="s">
        <v>14</v>
      </c>
      <c r="S21" s="1" t="s">
        <v>1134</v>
      </c>
    </row>
    <row r="22" spans="1:19" x14ac:dyDescent="0.35">
      <c r="A22" s="1" t="s">
        <v>1137</v>
      </c>
      <c r="B22" s="32" t="s">
        <v>1135</v>
      </c>
      <c r="C22" s="1" t="s">
        <v>1136</v>
      </c>
      <c r="D22" s="4" t="s">
        <v>370</v>
      </c>
      <c r="E22" s="1" t="s">
        <v>1138</v>
      </c>
      <c r="F22" s="4" t="s">
        <v>414</v>
      </c>
      <c r="G22" s="48" t="s">
        <v>14</v>
      </c>
      <c r="H22" s="49" t="s">
        <v>14</v>
      </c>
      <c r="I22" s="48" t="s">
        <v>14</v>
      </c>
      <c r="J22" s="52"/>
      <c r="K22" s="53"/>
      <c r="L22" s="54"/>
      <c r="M22" s="1" t="s">
        <v>1139</v>
      </c>
      <c r="N22" s="1" t="s">
        <v>1140</v>
      </c>
      <c r="O22" s="1" t="s">
        <v>1141</v>
      </c>
      <c r="P22" s="1" t="s">
        <v>132</v>
      </c>
      <c r="Q22" s="1" t="s">
        <v>14</v>
      </c>
      <c r="R22" s="1" t="s">
        <v>1142</v>
      </c>
      <c r="S22" s="1" t="s">
        <v>1143</v>
      </c>
    </row>
    <row r="23" spans="1:19" x14ac:dyDescent="0.35">
      <c r="A23" s="1" t="s">
        <v>1146</v>
      </c>
      <c r="B23" s="32" t="s">
        <v>1144</v>
      </c>
      <c r="C23" s="1" t="s">
        <v>1145</v>
      </c>
      <c r="D23" s="4" t="s">
        <v>179</v>
      </c>
      <c r="E23" s="1" t="s">
        <v>1147</v>
      </c>
      <c r="F23" s="4" t="s">
        <v>414</v>
      </c>
      <c r="G23" s="48" t="s">
        <v>1148</v>
      </c>
      <c r="H23" s="49" t="s">
        <v>1149</v>
      </c>
      <c r="I23" s="48" t="s">
        <v>1145</v>
      </c>
      <c r="J23" s="50">
        <v>0.87868316147886327</v>
      </c>
      <c r="K23" s="51">
        <v>0.64400000000000002</v>
      </c>
      <c r="L23" s="48" t="b">
        <v>0</v>
      </c>
      <c r="M23" s="1" t="s">
        <v>1150</v>
      </c>
      <c r="N23" s="1" t="s">
        <v>1146</v>
      </c>
      <c r="O23" s="1" t="s">
        <v>1151</v>
      </c>
      <c r="P23" s="1" t="s">
        <v>124</v>
      </c>
      <c r="Q23" s="1" t="s">
        <v>1152</v>
      </c>
      <c r="R23" s="1" t="s">
        <v>14</v>
      </c>
      <c r="S23" s="1" t="s">
        <v>1153</v>
      </c>
    </row>
    <row r="24" spans="1:19" x14ac:dyDescent="0.35">
      <c r="A24" s="1" t="s">
        <v>1156</v>
      </c>
      <c r="B24" s="32" t="s">
        <v>1154</v>
      </c>
      <c r="C24" s="1" t="s">
        <v>1155</v>
      </c>
      <c r="D24" s="4" t="s">
        <v>71</v>
      </c>
      <c r="E24" s="1" t="s">
        <v>1157</v>
      </c>
      <c r="F24" s="4" t="s">
        <v>69</v>
      </c>
      <c r="G24" s="48" t="s">
        <v>14</v>
      </c>
      <c r="H24" s="49" t="s">
        <v>14</v>
      </c>
      <c r="I24" s="48" t="s">
        <v>14</v>
      </c>
      <c r="J24" s="52"/>
      <c r="K24" s="53"/>
      <c r="L24" s="54"/>
      <c r="M24" s="1" t="s">
        <v>1158</v>
      </c>
      <c r="N24" s="1" t="s">
        <v>1159</v>
      </c>
      <c r="O24" s="1" t="s">
        <v>1160</v>
      </c>
      <c r="P24" s="1" t="s">
        <v>1161</v>
      </c>
      <c r="Q24" s="1" t="s">
        <v>14</v>
      </c>
      <c r="R24" s="1" t="s">
        <v>1162</v>
      </c>
      <c r="S24" s="1" t="s">
        <v>1163</v>
      </c>
    </row>
    <row r="25" spans="1:19" x14ac:dyDescent="0.35">
      <c r="A25" s="1" t="s">
        <v>1166</v>
      </c>
      <c r="B25" s="32" t="s">
        <v>1164</v>
      </c>
      <c r="C25" s="1" t="s">
        <v>1165</v>
      </c>
      <c r="D25" s="4" t="s">
        <v>179</v>
      </c>
      <c r="E25" s="1" t="s">
        <v>1167</v>
      </c>
      <c r="F25" s="4" t="s">
        <v>414</v>
      </c>
      <c r="G25" s="48" t="s">
        <v>14</v>
      </c>
      <c r="H25" s="49" t="s">
        <v>14</v>
      </c>
      <c r="I25" s="48" t="s">
        <v>14</v>
      </c>
      <c r="J25" s="52"/>
      <c r="K25" s="53"/>
      <c r="L25" s="54"/>
      <c r="M25" s="1" t="s">
        <v>1168</v>
      </c>
      <c r="N25" s="1" t="s">
        <v>1169</v>
      </c>
      <c r="O25" s="1" t="s">
        <v>1170</v>
      </c>
      <c r="P25" s="1" t="s">
        <v>124</v>
      </c>
      <c r="Q25" s="1" t="s">
        <v>14</v>
      </c>
      <c r="R25" s="1" t="s">
        <v>14</v>
      </c>
      <c r="S25" s="1" t="s">
        <v>1171</v>
      </c>
    </row>
    <row r="26" spans="1:19" x14ac:dyDescent="0.35">
      <c r="A26" s="1" t="s">
        <v>1174</v>
      </c>
      <c r="B26" s="32" t="s">
        <v>1172</v>
      </c>
      <c r="C26" s="1" t="s">
        <v>1173</v>
      </c>
      <c r="D26" s="4" t="s">
        <v>179</v>
      </c>
      <c r="E26" s="1" t="s">
        <v>1175</v>
      </c>
      <c r="F26" s="4" t="s">
        <v>414</v>
      </c>
      <c r="G26" s="48" t="s">
        <v>14</v>
      </c>
      <c r="H26" s="49" t="s">
        <v>14</v>
      </c>
      <c r="I26" s="48" t="s">
        <v>14</v>
      </c>
      <c r="J26" s="52"/>
      <c r="K26" s="53"/>
      <c r="L26" s="54"/>
      <c r="M26" s="1" t="s">
        <v>1176</v>
      </c>
      <c r="N26" s="1" t="s">
        <v>1174</v>
      </c>
      <c r="O26" s="1" t="s">
        <v>1177</v>
      </c>
      <c r="P26" s="1" t="s">
        <v>1178</v>
      </c>
      <c r="Q26" s="1" t="s">
        <v>157</v>
      </c>
      <c r="R26" s="1" t="s">
        <v>1179</v>
      </c>
      <c r="S26" s="1" t="s">
        <v>14</v>
      </c>
    </row>
    <row r="27" spans="1:19" x14ac:dyDescent="0.35">
      <c r="A27" s="1" t="s">
        <v>1182</v>
      </c>
      <c r="B27" s="32" t="s">
        <v>1180</v>
      </c>
      <c r="C27" s="1" t="s">
        <v>1181</v>
      </c>
      <c r="D27" s="4" t="s">
        <v>71</v>
      </c>
      <c r="E27" s="1" t="s">
        <v>1183</v>
      </c>
      <c r="F27" s="4" t="s">
        <v>414</v>
      </c>
      <c r="G27" s="48" t="s">
        <v>14</v>
      </c>
      <c r="H27" s="49" t="s">
        <v>14</v>
      </c>
      <c r="I27" s="48" t="s">
        <v>14</v>
      </c>
      <c r="J27" s="52"/>
      <c r="K27" s="53"/>
      <c r="L27" s="54"/>
      <c r="M27" s="1" t="s">
        <v>1184</v>
      </c>
      <c r="N27" s="1" t="s">
        <v>1182</v>
      </c>
      <c r="O27" s="1" t="s">
        <v>1185</v>
      </c>
      <c r="P27" s="1" t="s">
        <v>1186</v>
      </c>
      <c r="Q27" s="1" t="s">
        <v>14</v>
      </c>
      <c r="R27" s="1" t="s">
        <v>1187</v>
      </c>
      <c r="S27" s="1" t="s">
        <v>1188</v>
      </c>
    </row>
    <row r="28" spans="1:19" x14ac:dyDescent="0.35">
      <c r="A28" s="1" t="s">
        <v>1191</v>
      </c>
      <c r="B28" s="32" t="s">
        <v>1189</v>
      </c>
      <c r="C28" s="1" t="s">
        <v>1190</v>
      </c>
      <c r="D28" s="4" t="s">
        <v>22</v>
      </c>
      <c r="E28" s="1" t="s">
        <v>1192</v>
      </c>
      <c r="F28" s="4" t="s">
        <v>69</v>
      </c>
      <c r="G28" s="48" t="s">
        <v>1193</v>
      </c>
      <c r="H28" s="49" t="s">
        <v>1194</v>
      </c>
      <c r="I28" s="48" t="s">
        <v>1195</v>
      </c>
      <c r="J28" s="50">
        <v>0.48667676506507135</v>
      </c>
      <c r="K28" s="51">
        <v>1.4500000000000001E-6</v>
      </c>
      <c r="L28" s="48" t="b">
        <v>1</v>
      </c>
      <c r="M28" s="1" t="s">
        <v>1196</v>
      </c>
      <c r="N28" s="1" t="s">
        <v>1197</v>
      </c>
      <c r="O28" s="1" t="s">
        <v>1198</v>
      </c>
      <c r="P28" s="1" t="s">
        <v>1199</v>
      </c>
      <c r="Q28" s="1" t="s">
        <v>1200</v>
      </c>
      <c r="R28" s="1" t="s">
        <v>78</v>
      </c>
      <c r="S28" s="1" t="s">
        <v>1201</v>
      </c>
    </row>
    <row r="29" spans="1:19" x14ac:dyDescent="0.35">
      <c r="A29" s="1" t="s">
        <v>1203</v>
      </c>
      <c r="B29" s="32" t="s">
        <v>1202</v>
      </c>
      <c r="C29" s="1" t="s">
        <v>1210</v>
      </c>
      <c r="D29" s="4" t="s">
        <v>179</v>
      </c>
      <c r="E29" s="1" t="s">
        <v>1204</v>
      </c>
      <c r="F29" s="4" t="s">
        <v>414</v>
      </c>
      <c r="G29" s="48" t="s">
        <v>1205</v>
      </c>
      <c r="H29" s="49" t="s">
        <v>1206</v>
      </c>
      <c r="I29" s="48" t="s">
        <v>1207</v>
      </c>
      <c r="J29" s="50">
        <v>1.2960427429026196</v>
      </c>
      <c r="K29" s="51">
        <v>4.8399999999999999E-2</v>
      </c>
      <c r="L29" s="48" t="b">
        <v>1</v>
      </c>
      <c r="M29" s="1" t="s">
        <v>1208</v>
      </c>
      <c r="N29" s="1" t="s">
        <v>1209</v>
      </c>
      <c r="O29" s="1" t="s">
        <v>1210</v>
      </c>
      <c r="P29" s="1" t="s">
        <v>124</v>
      </c>
      <c r="Q29" s="1" t="s">
        <v>14</v>
      </c>
      <c r="R29" s="1" t="s">
        <v>1211</v>
      </c>
      <c r="S29" s="1" t="s">
        <v>14</v>
      </c>
    </row>
    <row r="30" spans="1:19" x14ac:dyDescent="0.35">
      <c r="A30" s="1" t="s">
        <v>1214</v>
      </c>
      <c r="B30" s="32" t="s">
        <v>1212</v>
      </c>
      <c r="C30" s="1" t="s">
        <v>1213</v>
      </c>
      <c r="D30" s="4" t="s">
        <v>179</v>
      </c>
      <c r="E30" s="1" t="s">
        <v>1215</v>
      </c>
      <c r="F30" s="4" t="s">
        <v>414</v>
      </c>
      <c r="G30" s="48" t="s">
        <v>14</v>
      </c>
      <c r="H30" s="49" t="s">
        <v>14</v>
      </c>
      <c r="I30" s="48" t="s">
        <v>14</v>
      </c>
      <c r="J30" s="52"/>
      <c r="K30" s="53"/>
      <c r="L30" s="54"/>
      <c r="M30" s="1" t="s">
        <v>1216</v>
      </c>
      <c r="N30" s="1" t="s">
        <v>1217</v>
      </c>
      <c r="O30" s="1" t="s">
        <v>1218</v>
      </c>
      <c r="P30" s="1" t="s">
        <v>1219</v>
      </c>
      <c r="Q30" s="1" t="s">
        <v>14</v>
      </c>
      <c r="R30" s="1" t="s">
        <v>1220</v>
      </c>
      <c r="S30" s="1" t="s">
        <v>1221</v>
      </c>
    </row>
    <row r="31" spans="1:19" x14ac:dyDescent="0.35">
      <c r="A31" s="1" t="s">
        <v>1224</v>
      </c>
      <c r="B31" s="32" t="s">
        <v>1222</v>
      </c>
      <c r="C31" s="1" t="s">
        <v>1223</v>
      </c>
      <c r="D31" s="4" t="s">
        <v>179</v>
      </c>
      <c r="E31" s="1" t="s">
        <v>1225</v>
      </c>
      <c r="F31" s="4" t="s">
        <v>414</v>
      </c>
      <c r="G31" s="48" t="s">
        <v>1226</v>
      </c>
      <c r="H31" s="49" t="s">
        <v>1227</v>
      </c>
      <c r="I31" s="48" t="s">
        <v>1223</v>
      </c>
      <c r="J31" s="50">
        <v>0.77650264821514825</v>
      </c>
      <c r="K31" s="51">
        <v>0.14399999999999999</v>
      </c>
      <c r="L31" s="48" t="b">
        <v>0</v>
      </c>
      <c r="M31" s="1" t="s">
        <v>1228</v>
      </c>
      <c r="N31" s="1" t="s">
        <v>1224</v>
      </c>
      <c r="O31" s="1" t="s">
        <v>1229</v>
      </c>
      <c r="P31" s="1" t="s">
        <v>37</v>
      </c>
      <c r="Q31" s="1" t="s">
        <v>14</v>
      </c>
      <c r="R31" s="1" t="s">
        <v>1179</v>
      </c>
      <c r="S31" s="1" t="s">
        <v>14</v>
      </c>
    </row>
    <row r="32" spans="1:19" x14ac:dyDescent="0.35">
      <c r="A32" s="1" t="s">
        <v>1232</v>
      </c>
      <c r="B32" s="32" t="s">
        <v>1230</v>
      </c>
      <c r="C32" s="1" t="s">
        <v>1231</v>
      </c>
      <c r="D32" s="4" t="s">
        <v>71</v>
      </c>
      <c r="E32" s="1" t="s">
        <v>1233</v>
      </c>
      <c r="F32" s="4" t="s">
        <v>414</v>
      </c>
      <c r="G32" s="48" t="s">
        <v>14</v>
      </c>
      <c r="H32" s="49" t="s">
        <v>14</v>
      </c>
      <c r="I32" s="48" t="s">
        <v>14</v>
      </c>
      <c r="J32" s="52"/>
      <c r="K32" s="53"/>
      <c r="L32" s="54"/>
      <c r="M32" s="1" t="s">
        <v>1234</v>
      </c>
      <c r="N32" s="1" t="s">
        <v>1232</v>
      </c>
      <c r="O32" s="1" t="s">
        <v>1235</v>
      </c>
      <c r="P32" s="1" t="s">
        <v>1236</v>
      </c>
      <c r="Q32" s="1" t="s">
        <v>263</v>
      </c>
      <c r="R32" s="1" t="s">
        <v>14</v>
      </c>
      <c r="S32" s="1" t="s">
        <v>14</v>
      </c>
    </row>
    <row r="33" spans="1:19" x14ac:dyDescent="0.35">
      <c r="A33" s="1" t="s">
        <v>1239</v>
      </c>
      <c r="B33" s="32" t="s">
        <v>1237</v>
      </c>
      <c r="C33" s="1" t="s">
        <v>1238</v>
      </c>
      <c r="D33" s="4" t="s">
        <v>71</v>
      </c>
      <c r="E33" s="1" t="s">
        <v>1240</v>
      </c>
      <c r="F33" s="4" t="s">
        <v>414</v>
      </c>
      <c r="G33" s="48" t="s">
        <v>1241</v>
      </c>
      <c r="H33" s="49" t="s">
        <v>1242</v>
      </c>
      <c r="I33" s="48" t="s">
        <v>1238</v>
      </c>
      <c r="J33" s="50">
        <v>0.78624998959766235</v>
      </c>
      <c r="K33" s="51">
        <v>4.7399999999999998E-2</v>
      </c>
      <c r="L33" s="48" t="b">
        <v>1</v>
      </c>
      <c r="M33" s="1" t="s">
        <v>1243</v>
      </c>
      <c r="N33" s="1" t="s">
        <v>1239</v>
      </c>
      <c r="O33" s="1" t="s">
        <v>1244</v>
      </c>
      <c r="P33" s="1" t="s">
        <v>1083</v>
      </c>
      <c r="Q33" s="1" t="s">
        <v>14</v>
      </c>
      <c r="R33" s="1" t="s">
        <v>29</v>
      </c>
      <c r="S33" s="1" t="s">
        <v>14</v>
      </c>
    </row>
    <row r="34" spans="1:19" x14ac:dyDescent="0.35">
      <c r="A34" s="1" t="s">
        <v>1247</v>
      </c>
      <c r="B34" s="32" t="s">
        <v>1245</v>
      </c>
      <c r="C34" s="1" t="s">
        <v>1246</v>
      </c>
      <c r="D34" s="4" t="s">
        <v>22</v>
      </c>
      <c r="E34" s="1" t="s">
        <v>1248</v>
      </c>
      <c r="F34" s="4" t="s">
        <v>414</v>
      </c>
      <c r="G34" s="48" t="s">
        <v>1249</v>
      </c>
      <c r="H34" s="49" t="s">
        <v>1250</v>
      </c>
      <c r="I34" s="48" t="s">
        <v>1246</v>
      </c>
      <c r="J34" s="50">
        <v>1.5959752807718794</v>
      </c>
      <c r="K34" s="51">
        <v>8.8500000000000004E-4</v>
      </c>
      <c r="L34" s="48" t="b">
        <v>1</v>
      </c>
      <c r="M34" s="1" t="s">
        <v>1251</v>
      </c>
      <c r="N34" s="1" t="s">
        <v>1247</v>
      </c>
      <c r="O34" s="1" t="s">
        <v>1252</v>
      </c>
      <c r="P34" s="1" t="s">
        <v>1059</v>
      </c>
      <c r="Q34" s="1" t="s">
        <v>14</v>
      </c>
      <c r="R34" s="1" t="s">
        <v>1253</v>
      </c>
      <c r="S34" s="1" t="s">
        <v>1254</v>
      </c>
    </row>
    <row r="35" spans="1:19" x14ac:dyDescent="0.35">
      <c r="A35" s="1" t="s">
        <v>1257</v>
      </c>
      <c r="B35" s="32" t="s">
        <v>1255</v>
      </c>
      <c r="C35" s="1" t="s">
        <v>1256</v>
      </c>
      <c r="D35" s="4" t="s">
        <v>179</v>
      </c>
      <c r="E35" s="1" t="s">
        <v>1258</v>
      </c>
      <c r="F35" s="4" t="s">
        <v>414</v>
      </c>
      <c r="G35" s="48" t="s">
        <v>14</v>
      </c>
      <c r="H35" s="49" t="s">
        <v>14</v>
      </c>
      <c r="I35" s="48" t="s">
        <v>14</v>
      </c>
      <c r="J35" s="52"/>
      <c r="K35" s="53"/>
      <c r="L35" s="54"/>
      <c r="M35" s="1" t="s">
        <v>1259</v>
      </c>
      <c r="N35" s="1" t="s">
        <v>1257</v>
      </c>
      <c r="O35" s="1" t="s">
        <v>1260</v>
      </c>
      <c r="P35" s="1" t="s">
        <v>132</v>
      </c>
      <c r="Q35" s="1" t="s">
        <v>14</v>
      </c>
      <c r="R35" s="1" t="s">
        <v>1162</v>
      </c>
      <c r="S35" s="1" t="s">
        <v>1261</v>
      </c>
    </row>
    <row r="36" spans="1:19" x14ac:dyDescent="0.35">
      <c r="A36" s="1" t="s">
        <v>1264</v>
      </c>
      <c r="B36" s="32" t="s">
        <v>1262</v>
      </c>
      <c r="C36" s="1" t="s">
        <v>1263</v>
      </c>
      <c r="D36" s="4" t="s">
        <v>71</v>
      </c>
      <c r="E36" s="1" t="s">
        <v>1265</v>
      </c>
      <c r="F36" s="4" t="s">
        <v>414</v>
      </c>
      <c r="G36" s="48" t="s">
        <v>14</v>
      </c>
      <c r="H36" s="49" t="s">
        <v>14</v>
      </c>
      <c r="I36" s="48" t="s">
        <v>14</v>
      </c>
      <c r="J36" s="52"/>
      <c r="K36" s="53"/>
      <c r="L36" s="54"/>
      <c r="M36" s="1" t="s">
        <v>1266</v>
      </c>
      <c r="N36" s="1" t="s">
        <v>1267</v>
      </c>
      <c r="O36" s="1" t="s">
        <v>1263</v>
      </c>
      <c r="P36" s="1" t="s">
        <v>124</v>
      </c>
      <c r="Q36" s="1" t="s">
        <v>14</v>
      </c>
      <c r="R36" s="1" t="s">
        <v>14</v>
      </c>
      <c r="S36" s="1" t="s">
        <v>14</v>
      </c>
    </row>
    <row r="37" spans="1:19" x14ac:dyDescent="0.35">
      <c r="A37" s="1" t="s">
        <v>1270</v>
      </c>
      <c r="B37" s="32" t="s">
        <v>1268</v>
      </c>
      <c r="C37" s="1" t="s">
        <v>1269</v>
      </c>
      <c r="D37" s="4" t="s">
        <v>179</v>
      </c>
      <c r="E37" s="1" t="s">
        <v>1271</v>
      </c>
      <c r="F37" s="4" t="s">
        <v>414</v>
      </c>
      <c r="G37" s="48" t="s">
        <v>1272</v>
      </c>
      <c r="H37" s="49" t="s">
        <v>1273</v>
      </c>
      <c r="I37" s="48" t="s">
        <v>1269</v>
      </c>
      <c r="J37" s="50">
        <v>0.50541694173174256</v>
      </c>
      <c r="K37" s="51">
        <v>2.2799999999999999E-3</v>
      </c>
      <c r="L37" s="48" t="b">
        <v>1</v>
      </c>
      <c r="M37" s="1" t="s">
        <v>1274</v>
      </c>
      <c r="N37" s="1" t="s">
        <v>1275</v>
      </c>
      <c r="O37" s="1" t="s">
        <v>1276</v>
      </c>
      <c r="P37" s="1" t="s">
        <v>124</v>
      </c>
      <c r="Q37" s="1" t="s">
        <v>1277</v>
      </c>
      <c r="R37" s="1" t="s">
        <v>14</v>
      </c>
      <c r="S37" s="1" t="s">
        <v>1278</v>
      </c>
    </row>
    <row r="38" spans="1:19" x14ac:dyDescent="0.35">
      <c r="A38" s="1" t="s">
        <v>1281</v>
      </c>
      <c r="B38" s="32" t="s">
        <v>1279</v>
      </c>
      <c r="C38" s="1" t="s">
        <v>1280</v>
      </c>
      <c r="D38" s="4" t="s">
        <v>71</v>
      </c>
      <c r="E38" s="1" t="s">
        <v>1282</v>
      </c>
      <c r="F38" s="4" t="s">
        <v>414</v>
      </c>
      <c r="G38" s="48" t="s">
        <v>14</v>
      </c>
      <c r="H38" s="49" t="s">
        <v>14</v>
      </c>
      <c r="I38" s="48" t="s">
        <v>14</v>
      </c>
      <c r="J38" s="52"/>
      <c r="K38" s="53"/>
      <c r="L38" s="54"/>
      <c r="M38" s="1" t="s">
        <v>1283</v>
      </c>
      <c r="N38" s="1" t="s">
        <v>1281</v>
      </c>
      <c r="O38" s="1" t="s">
        <v>1280</v>
      </c>
      <c r="P38" s="1" t="s">
        <v>104</v>
      </c>
      <c r="Q38" s="1" t="s">
        <v>1029</v>
      </c>
      <c r="R38" s="1" t="s">
        <v>14</v>
      </c>
      <c r="S38" s="1" t="s">
        <v>14</v>
      </c>
    </row>
    <row r="39" spans="1:19" x14ac:dyDescent="0.35">
      <c r="A39" s="1" t="s">
        <v>1286</v>
      </c>
      <c r="B39" s="32" t="s">
        <v>1284</v>
      </c>
      <c r="C39" s="1" t="s">
        <v>1285</v>
      </c>
      <c r="D39" s="4" t="s">
        <v>179</v>
      </c>
      <c r="E39" s="1" t="s">
        <v>1287</v>
      </c>
      <c r="F39" s="4" t="s">
        <v>414</v>
      </c>
      <c r="G39" s="48" t="s">
        <v>14</v>
      </c>
      <c r="H39" s="49" t="s">
        <v>14</v>
      </c>
      <c r="I39" s="48" t="s">
        <v>14</v>
      </c>
      <c r="J39" s="52"/>
      <c r="K39" s="53"/>
      <c r="L39" s="54"/>
      <c r="M39" s="1" t="s">
        <v>1288</v>
      </c>
      <c r="N39" s="1" t="s">
        <v>1289</v>
      </c>
      <c r="O39" s="1" t="s">
        <v>1290</v>
      </c>
      <c r="P39" s="1" t="s">
        <v>1291</v>
      </c>
      <c r="Q39" s="1" t="s">
        <v>1292</v>
      </c>
      <c r="R39" s="1" t="s">
        <v>244</v>
      </c>
      <c r="S39" s="1" t="s">
        <v>14</v>
      </c>
    </row>
    <row r="40" spans="1:19" x14ac:dyDescent="0.35">
      <c r="A40" s="1" t="s">
        <v>1295</v>
      </c>
      <c r="B40" s="32" t="s">
        <v>1293</v>
      </c>
      <c r="C40" s="1" t="s">
        <v>1294</v>
      </c>
      <c r="D40" s="4" t="s">
        <v>71</v>
      </c>
      <c r="E40" s="1" t="s">
        <v>1296</v>
      </c>
      <c r="F40" s="4" t="s">
        <v>414</v>
      </c>
      <c r="G40" s="48" t="s">
        <v>14</v>
      </c>
      <c r="H40" s="49" t="s">
        <v>14</v>
      </c>
      <c r="I40" s="48" t="s">
        <v>14</v>
      </c>
      <c r="J40" s="52"/>
      <c r="K40" s="53"/>
      <c r="L40" s="54"/>
      <c r="M40" s="1" t="s">
        <v>1297</v>
      </c>
      <c r="N40" s="1" t="s">
        <v>1298</v>
      </c>
      <c r="O40" s="1" t="s">
        <v>1299</v>
      </c>
      <c r="P40" s="1" t="s">
        <v>1300</v>
      </c>
      <c r="Q40" s="1" t="s">
        <v>1301</v>
      </c>
      <c r="R40" s="1" t="s">
        <v>244</v>
      </c>
      <c r="S40" s="1" t="s">
        <v>1302</v>
      </c>
    </row>
    <row r="41" spans="1:19" x14ac:dyDescent="0.35">
      <c r="A41" s="1" t="s">
        <v>1305</v>
      </c>
      <c r="B41" s="32" t="s">
        <v>1303</v>
      </c>
      <c r="C41" s="1" t="s">
        <v>1304</v>
      </c>
      <c r="D41" s="4" t="s">
        <v>71</v>
      </c>
      <c r="E41" s="1" t="s">
        <v>1306</v>
      </c>
      <c r="F41" s="4" t="s">
        <v>414</v>
      </c>
      <c r="G41" s="48" t="s">
        <v>1307</v>
      </c>
      <c r="H41" s="49" t="s">
        <v>1308</v>
      </c>
      <c r="I41" s="48" t="s">
        <v>1304</v>
      </c>
      <c r="J41" s="50">
        <v>0.21174203053137833</v>
      </c>
      <c r="K41" s="51">
        <v>9.3399999999999996E-9</v>
      </c>
      <c r="L41" s="48" t="b">
        <v>1</v>
      </c>
      <c r="M41" s="1" t="s">
        <v>1309</v>
      </c>
      <c r="N41" s="1" t="s">
        <v>1310</v>
      </c>
      <c r="O41" s="1" t="s">
        <v>1311</v>
      </c>
      <c r="P41" s="1" t="s">
        <v>124</v>
      </c>
      <c r="Q41" s="1" t="s">
        <v>14</v>
      </c>
      <c r="R41" s="1" t="s">
        <v>14</v>
      </c>
      <c r="S41" s="1" t="s">
        <v>14</v>
      </c>
    </row>
    <row r="42" spans="1:19" x14ac:dyDescent="0.35">
      <c r="A42" s="1" t="s">
        <v>1314</v>
      </c>
      <c r="B42" s="32" t="s">
        <v>1312</v>
      </c>
      <c r="C42" s="1" t="s">
        <v>1313</v>
      </c>
      <c r="D42" s="4" t="s">
        <v>71</v>
      </c>
      <c r="E42" s="1" t="s">
        <v>1315</v>
      </c>
      <c r="F42" s="4" t="s">
        <v>69</v>
      </c>
      <c r="G42" s="48" t="s">
        <v>1316</v>
      </c>
      <c r="H42" s="49" t="s">
        <v>1317</v>
      </c>
      <c r="I42" s="48" t="s">
        <v>1313</v>
      </c>
      <c r="J42" s="50">
        <v>1.6416891900431005</v>
      </c>
      <c r="K42" s="51">
        <v>3.7900000000000003E-2</v>
      </c>
      <c r="L42" s="48" t="b">
        <v>1</v>
      </c>
      <c r="M42" s="1" t="s">
        <v>1318</v>
      </c>
      <c r="N42" s="1" t="s">
        <v>1314</v>
      </c>
      <c r="O42" s="1" t="s">
        <v>1319</v>
      </c>
      <c r="P42" s="1" t="s">
        <v>464</v>
      </c>
      <c r="Q42" s="1" t="s">
        <v>995</v>
      </c>
      <c r="R42" s="1" t="s">
        <v>485</v>
      </c>
      <c r="S42" s="1" t="s">
        <v>1320</v>
      </c>
    </row>
    <row r="43" spans="1:19" x14ac:dyDescent="0.35">
      <c r="A43" s="1" t="s">
        <v>1323</v>
      </c>
      <c r="B43" s="32" t="s">
        <v>1321</v>
      </c>
      <c r="C43" s="1" t="s">
        <v>1322</v>
      </c>
      <c r="D43" s="4" t="s">
        <v>71</v>
      </c>
      <c r="E43" s="1" t="s">
        <v>1324</v>
      </c>
      <c r="F43" s="4" t="s">
        <v>414</v>
      </c>
      <c r="G43" s="48" t="s">
        <v>1325</v>
      </c>
      <c r="H43" s="49" t="s">
        <v>1326</v>
      </c>
      <c r="I43" s="48" t="s">
        <v>1322</v>
      </c>
      <c r="J43" s="50">
        <v>1.0401698211280308</v>
      </c>
      <c r="K43" s="51">
        <v>0.82199999999999995</v>
      </c>
      <c r="L43" s="48" t="b">
        <v>0</v>
      </c>
      <c r="M43" s="1" t="s">
        <v>1327</v>
      </c>
      <c r="N43" s="1" t="s">
        <v>1323</v>
      </c>
      <c r="O43" s="1" t="s">
        <v>1328</v>
      </c>
      <c r="P43" s="1" t="s">
        <v>330</v>
      </c>
      <c r="Q43" s="1" t="s">
        <v>995</v>
      </c>
      <c r="R43" s="1" t="s">
        <v>1329</v>
      </c>
      <c r="S43" s="1" t="s">
        <v>1330</v>
      </c>
    </row>
    <row r="44" spans="1:19" x14ac:dyDescent="0.35">
      <c r="A44" s="1" t="s">
        <v>1333</v>
      </c>
      <c r="B44" s="32" t="s">
        <v>1331</v>
      </c>
      <c r="C44" s="1" t="s">
        <v>1332</v>
      </c>
      <c r="D44" s="4" t="s">
        <v>179</v>
      </c>
      <c r="E44" s="1" t="s">
        <v>1334</v>
      </c>
      <c r="F44" s="4" t="s">
        <v>414</v>
      </c>
      <c r="G44" s="48" t="s">
        <v>14</v>
      </c>
      <c r="H44" s="49" t="s">
        <v>14</v>
      </c>
      <c r="I44" s="48" t="s">
        <v>14</v>
      </c>
      <c r="J44" s="52"/>
      <c r="K44" s="53"/>
      <c r="L44" s="54"/>
      <c r="M44" s="1" t="s">
        <v>1335</v>
      </c>
      <c r="N44" s="1" t="s">
        <v>1336</v>
      </c>
      <c r="O44" s="1" t="s">
        <v>1337</v>
      </c>
      <c r="P44" s="1" t="s">
        <v>1338</v>
      </c>
      <c r="Q44" s="1" t="s">
        <v>1339</v>
      </c>
      <c r="R44" s="1" t="s">
        <v>1340</v>
      </c>
      <c r="S44" s="1" t="s">
        <v>1341</v>
      </c>
    </row>
    <row r="45" spans="1:19" x14ac:dyDescent="0.35">
      <c r="A45" s="1" t="s">
        <v>1344</v>
      </c>
      <c r="B45" s="32" t="s">
        <v>1342</v>
      </c>
      <c r="C45" s="1" t="s">
        <v>1343</v>
      </c>
      <c r="D45" s="4" t="s">
        <v>71</v>
      </c>
      <c r="E45" s="1" t="s">
        <v>1345</v>
      </c>
      <c r="F45" s="4" t="s">
        <v>414</v>
      </c>
      <c r="G45" s="48" t="s">
        <v>1346</v>
      </c>
      <c r="H45" s="49" t="s">
        <v>1347</v>
      </c>
      <c r="I45" s="48" t="s">
        <v>1343</v>
      </c>
      <c r="J45" s="50">
        <v>0.7954765654110233</v>
      </c>
      <c r="K45" s="51">
        <v>0.2</v>
      </c>
      <c r="L45" s="48" t="b">
        <v>0</v>
      </c>
      <c r="M45" s="1" t="s">
        <v>1348</v>
      </c>
      <c r="N45" s="1" t="s">
        <v>1344</v>
      </c>
      <c r="O45" s="1" t="s">
        <v>1349</v>
      </c>
      <c r="P45" s="1" t="s">
        <v>253</v>
      </c>
      <c r="Q45" s="1" t="s">
        <v>1350</v>
      </c>
      <c r="R45" s="1" t="s">
        <v>29</v>
      </c>
      <c r="S45" s="1" t="s">
        <v>1351</v>
      </c>
    </row>
    <row r="46" spans="1:19" x14ac:dyDescent="0.35">
      <c r="A46" s="1" t="s">
        <v>1354</v>
      </c>
      <c r="B46" s="32" t="s">
        <v>1352</v>
      </c>
      <c r="C46" s="1" t="s">
        <v>1353</v>
      </c>
      <c r="D46" s="4" t="s">
        <v>179</v>
      </c>
      <c r="E46" s="1" t="s">
        <v>1355</v>
      </c>
      <c r="F46" s="4" t="s">
        <v>414</v>
      </c>
      <c r="G46" s="48" t="s">
        <v>14</v>
      </c>
      <c r="H46" s="49" t="s">
        <v>14</v>
      </c>
      <c r="I46" s="48" t="s">
        <v>14</v>
      </c>
      <c r="J46" s="52"/>
      <c r="K46" s="53"/>
      <c r="L46" s="54"/>
      <c r="M46" s="1" t="s">
        <v>1356</v>
      </c>
      <c r="N46" s="1" t="s">
        <v>1357</v>
      </c>
      <c r="O46" s="1" t="s">
        <v>1358</v>
      </c>
      <c r="P46" s="1" t="s">
        <v>104</v>
      </c>
      <c r="Q46" s="1" t="s">
        <v>14</v>
      </c>
      <c r="R46" s="1" t="s">
        <v>1094</v>
      </c>
      <c r="S46" s="1" t="s">
        <v>14</v>
      </c>
    </row>
    <row r="47" spans="1:19" x14ac:dyDescent="0.35">
      <c r="A47" s="1" t="s">
        <v>1361</v>
      </c>
      <c r="B47" s="32" t="s">
        <v>1359</v>
      </c>
      <c r="C47" s="1" t="s">
        <v>1360</v>
      </c>
      <c r="D47" s="4" t="s">
        <v>179</v>
      </c>
      <c r="E47" s="1" t="s">
        <v>1362</v>
      </c>
      <c r="F47" s="4" t="s">
        <v>414</v>
      </c>
      <c r="G47" s="48" t="s">
        <v>1363</v>
      </c>
      <c r="H47" s="49" t="s">
        <v>1364</v>
      </c>
      <c r="I47" s="48" t="s">
        <v>1360</v>
      </c>
      <c r="J47" s="50">
        <v>0.67702886051189826</v>
      </c>
      <c r="K47" s="51">
        <v>5.5599999999999997E-2</v>
      </c>
      <c r="L47" s="48" t="b">
        <v>0</v>
      </c>
      <c r="M47" s="1" t="s">
        <v>1365</v>
      </c>
      <c r="N47" s="1" t="s">
        <v>1366</v>
      </c>
      <c r="O47" s="1" t="s">
        <v>1367</v>
      </c>
      <c r="P47" s="1" t="s">
        <v>124</v>
      </c>
      <c r="Q47" s="1" t="s">
        <v>14</v>
      </c>
      <c r="R47" s="1" t="s">
        <v>14</v>
      </c>
      <c r="S47" s="1" t="s">
        <v>14</v>
      </c>
    </row>
    <row r="48" spans="1:19" x14ac:dyDescent="0.35">
      <c r="A48" s="1" t="s">
        <v>1370</v>
      </c>
      <c r="B48" s="32" t="s">
        <v>1368</v>
      </c>
      <c r="C48" s="1" t="s">
        <v>1369</v>
      </c>
      <c r="D48" s="4" t="s">
        <v>71</v>
      </c>
      <c r="E48" s="1" t="s">
        <v>1371</v>
      </c>
      <c r="F48" s="4" t="s">
        <v>414</v>
      </c>
      <c r="G48" s="48" t="s">
        <v>1372</v>
      </c>
      <c r="H48" s="49" t="s">
        <v>1373</v>
      </c>
      <c r="I48" s="48" t="s">
        <v>1369</v>
      </c>
      <c r="J48" s="50">
        <v>2.6952884832008497</v>
      </c>
      <c r="K48" s="51">
        <v>1.3100000000000001E-4</v>
      </c>
      <c r="L48" s="48" t="b">
        <v>1</v>
      </c>
      <c r="M48" s="1" t="s">
        <v>1374</v>
      </c>
      <c r="N48" s="1" t="s">
        <v>1370</v>
      </c>
      <c r="O48" s="1" t="s">
        <v>1375</v>
      </c>
      <c r="P48" s="1" t="s">
        <v>1005</v>
      </c>
      <c r="Q48" s="1" t="s">
        <v>1376</v>
      </c>
      <c r="R48" s="1" t="s">
        <v>47</v>
      </c>
      <c r="S48" s="1" t="s">
        <v>1377</v>
      </c>
    </row>
    <row r="49" spans="1:19" x14ac:dyDescent="0.35">
      <c r="A49" s="1" t="s">
        <v>1380</v>
      </c>
      <c r="B49" s="32" t="s">
        <v>1378</v>
      </c>
      <c r="C49" s="1" t="s">
        <v>1379</v>
      </c>
      <c r="D49" s="4" t="s">
        <v>179</v>
      </c>
      <c r="E49" s="1" t="s">
        <v>1381</v>
      </c>
      <c r="F49" s="4" t="s">
        <v>414</v>
      </c>
      <c r="G49" s="48" t="s">
        <v>14</v>
      </c>
      <c r="H49" s="49" t="s">
        <v>14</v>
      </c>
      <c r="I49" s="48" t="s">
        <v>14</v>
      </c>
      <c r="J49" s="52"/>
      <c r="K49" s="53"/>
      <c r="L49" s="54"/>
      <c r="M49" s="1" t="s">
        <v>1382</v>
      </c>
      <c r="N49" s="1" t="s">
        <v>1380</v>
      </c>
      <c r="O49" s="1" t="s">
        <v>1383</v>
      </c>
      <c r="P49" s="1" t="s">
        <v>124</v>
      </c>
      <c r="Q49" s="1" t="s">
        <v>14</v>
      </c>
      <c r="R49" s="1" t="s">
        <v>14</v>
      </c>
      <c r="S49" s="1" t="s">
        <v>14</v>
      </c>
    </row>
    <row r="50" spans="1:19" x14ac:dyDescent="0.35">
      <c r="A50" s="1" t="s">
        <v>1386</v>
      </c>
      <c r="B50" s="32" t="s">
        <v>1384</v>
      </c>
      <c r="C50" s="1" t="s">
        <v>1385</v>
      </c>
      <c r="D50" s="4" t="s">
        <v>71</v>
      </c>
      <c r="E50" s="1" t="s">
        <v>1387</v>
      </c>
      <c r="F50" s="4" t="s">
        <v>414</v>
      </c>
      <c r="G50" s="48" t="s">
        <v>14</v>
      </c>
      <c r="H50" s="49" t="s">
        <v>14</v>
      </c>
      <c r="I50" s="48" t="s">
        <v>14</v>
      </c>
      <c r="J50" s="52"/>
      <c r="K50" s="53"/>
      <c r="L50" s="54"/>
      <c r="M50" s="1" t="s">
        <v>1388</v>
      </c>
      <c r="N50" s="1" t="s">
        <v>1389</v>
      </c>
      <c r="O50" s="1" t="s">
        <v>1390</v>
      </c>
      <c r="P50" s="1" t="s">
        <v>1391</v>
      </c>
      <c r="Q50" s="1" t="s">
        <v>1392</v>
      </c>
      <c r="R50" s="1" t="s">
        <v>14</v>
      </c>
      <c r="S50" s="1" t="s">
        <v>14</v>
      </c>
    </row>
    <row r="51" spans="1:19" x14ac:dyDescent="0.35">
      <c r="A51" s="1" t="s">
        <v>1395</v>
      </c>
      <c r="B51" s="32" t="s">
        <v>1393</v>
      </c>
      <c r="C51" s="1" t="s">
        <v>1394</v>
      </c>
      <c r="D51" s="4" t="s">
        <v>71</v>
      </c>
      <c r="E51" s="1" t="s">
        <v>1396</v>
      </c>
      <c r="F51" s="4" t="s">
        <v>414</v>
      </c>
      <c r="G51" s="48" t="s">
        <v>1397</v>
      </c>
      <c r="H51" s="49" t="s">
        <v>1398</v>
      </c>
      <c r="I51" s="48" t="s">
        <v>1394</v>
      </c>
      <c r="J51" s="50">
        <v>0.62479156141015812</v>
      </c>
      <c r="K51" s="51">
        <v>4.1500000000000001E-6</v>
      </c>
      <c r="L51" s="48" t="b">
        <v>1</v>
      </c>
      <c r="M51" s="1" t="s">
        <v>1399</v>
      </c>
      <c r="N51" s="1" t="s">
        <v>1395</v>
      </c>
      <c r="O51" s="1" t="s">
        <v>1394</v>
      </c>
      <c r="P51" s="1" t="s">
        <v>330</v>
      </c>
      <c r="Q51" s="1" t="s">
        <v>14</v>
      </c>
      <c r="R51" s="1" t="s">
        <v>282</v>
      </c>
      <c r="S51" s="1" t="s">
        <v>1400</v>
      </c>
    </row>
    <row r="52" spans="1:19" x14ac:dyDescent="0.35">
      <c r="A52" s="1" t="s">
        <v>1403</v>
      </c>
      <c r="B52" s="32" t="s">
        <v>1401</v>
      </c>
      <c r="C52" s="1" t="s">
        <v>1402</v>
      </c>
      <c r="D52" s="4" t="s">
        <v>71</v>
      </c>
      <c r="E52" s="1" t="s">
        <v>1404</v>
      </c>
      <c r="F52" s="4" t="s">
        <v>414</v>
      </c>
      <c r="G52" s="48" t="s">
        <v>1405</v>
      </c>
      <c r="H52" s="49" t="s">
        <v>1406</v>
      </c>
      <c r="I52" s="48" t="s">
        <v>1402</v>
      </c>
      <c r="J52" s="50">
        <v>1.2646830144741208</v>
      </c>
      <c r="K52" s="51">
        <v>0.16800000000000001</v>
      </c>
      <c r="L52" s="48" t="b">
        <v>0</v>
      </c>
      <c r="M52" s="1" t="s">
        <v>1407</v>
      </c>
      <c r="N52" s="1" t="s">
        <v>1403</v>
      </c>
      <c r="O52" s="1" t="s">
        <v>1408</v>
      </c>
      <c r="P52" s="1" t="s">
        <v>1409</v>
      </c>
      <c r="Q52" s="1" t="s">
        <v>1110</v>
      </c>
      <c r="R52" s="1" t="s">
        <v>332</v>
      </c>
      <c r="S52" s="1" t="s">
        <v>1410</v>
      </c>
    </row>
    <row r="53" spans="1:19" x14ac:dyDescent="0.35">
      <c r="A53" s="1" t="s">
        <v>1413</v>
      </c>
      <c r="B53" s="32" t="s">
        <v>1411</v>
      </c>
      <c r="C53" s="1" t="s">
        <v>1412</v>
      </c>
      <c r="D53" s="4" t="s">
        <v>179</v>
      </c>
      <c r="E53" s="1" t="s">
        <v>1414</v>
      </c>
      <c r="F53" s="4" t="s">
        <v>69</v>
      </c>
      <c r="G53" s="48" t="s">
        <v>14</v>
      </c>
      <c r="H53" s="49" t="s">
        <v>14</v>
      </c>
      <c r="I53" s="48" t="s">
        <v>14</v>
      </c>
      <c r="J53" s="52"/>
      <c r="K53" s="53"/>
      <c r="L53" s="54"/>
      <c r="M53" s="1" t="s">
        <v>1415</v>
      </c>
      <c r="N53" s="1" t="s">
        <v>1413</v>
      </c>
      <c r="O53" s="1" t="s">
        <v>1416</v>
      </c>
      <c r="P53" s="1" t="s">
        <v>1417</v>
      </c>
      <c r="Q53" s="1" t="s">
        <v>14</v>
      </c>
      <c r="R53" s="1" t="s">
        <v>14</v>
      </c>
      <c r="S53" s="1" t="s">
        <v>1418</v>
      </c>
    </row>
    <row r="54" spans="1:19" x14ac:dyDescent="0.35">
      <c r="A54" s="1" t="s">
        <v>1421</v>
      </c>
      <c r="B54" s="32" t="s">
        <v>1419</v>
      </c>
      <c r="C54" s="1" t="s">
        <v>1420</v>
      </c>
      <c r="D54" s="4" t="s">
        <v>71</v>
      </c>
      <c r="E54" s="1" t="s">
        <v>1422</v>
      </c>
      <c r="F54" s="4" t="s">
        <v>414</v>
      </c>
      <c r="G54" s="48" t="s">
        <v>14</v>
      </c>
      <c r="H54" s="49" t="s">
        <v>14</v>
      </c>
      <c r="I54" s="48" t="s">
        <v>14</v>
      </c>
      <c r="J54" s="52"/>
      <c r="K54" s="53"/>
      <c r="L54" s="54"/>
      <c r="M54" s="1" t="s">
        <v>1423</v>
      </c>
      <c r="N54" s="1" t="s">
        <v>1421</v>
      </c>
      <c r="O54" s="1" t="s">
        <v>1424</v>
      </c>
      <c r="P54" s="1" t="s">
        <v>124</v>
      </c>
      <c r="Q54" s="1" t="s">
        <v>1075</v>
      </c>
      <c r="R54" s="1" t="s">
        <v>14</v>
      </c>
      <c r="S54" s="1" t="s">
        <v>14</v>
      </c>
    </row>
    <row r="55" spans="1:19" x14ac:dyDescent="0.35">
      <c r="A55" s="1" t="s">
        <v>1427</v>
      </c>
      <c r="B55" s="32" t="s">
        <v>1425</v>
      </c>
      <c r="C55" s="1" t="s">
        <v>1426</v>
      </c>
      <c r="D55" s="4" t="s">
        <v>71</v>
      </c>
      <c r="E55" s="1" t="s">
        <v>1428</v>
      </c>
      <c r="F55" s="4" t="s">
        <v>414</v>
      </c>
      <c r="G55" s="48" t="s">
        <v>1429</v>
      </c>
      <c r="H55" s="49" t="s">
        <v>1430</v>
      </c>
      <c r="I55" s="48" t="s">
        <v>1426</v>
      </c>
      <c r="J55" s="50">
        <v>1.050499327409874</v>
      </c>
      <c r="K55" s="51">
        <v>0.64300000000000002</v>
      </c>
      <c r="L55" s="48" t="b">
        <v>0</v>
      </c>
      <c r="M55" s="1" t="s">
        <v>1431</v>
      </c>
      <c r="N55" s="1" t="s">
        <v>1427</v>
      </c>
      <c r="O55" s="1" t="s">
        <v>1426</v>
      </c>
      <c r="P55" s="1" t="s">
        <v>330</v>
      </c>
      <c r="Q55" s="1" t="s">
        <v>1432</v>
      </c>
      <c r="R55" s="1" t="s">
        <v>996</v>
      </c>
      <c r="S55" s="1" t="s">
        <v>14</v>
      </c>
    </row>
    <row r="56" spans="1:19" x14ac:dyDescent="0.35">
      <c r="A56" s="1" t="s">
        <v>1435</v>
      </c>
      <c r="B56" s="32" t="s">
        <v>1433</v>
      </c>
      <c r="C56" s="1" t="s">
        <v>1434</v>
      </c>
      <c r="D56" s="4" t="s">
        <v>179</v>
      </c>
      <c r="E56" s="1" t="s">
        <v>1436</v>
      </c>
      <c r="F56" s="4" t="s">
        <v>414</v>
      </c>
      <c r="G56" s="48" t="s">
        <v>1437</v>
      </c>
      <c r="H56" s="49" t="s">
        <v>1438</v>
      </c>
      <c r="I56" s="48" t="s">
        <v>1434</v>
      </c>
      <c r="J56" s="50">
        <v>0.76676569667095718</v>
      </c>
      <c r="K56" s="51">
        <v>0.11799999999999999</v>
      </c>
      <c r="L56" s="48" t="b">
        <v>0</v>
      </c>
      <c r="M56" s="1" t="s">
        <v>1439</v>
      </c>
      <c r="N56" s="1" t="s">
        <v>1435</v>
      </c>
      <c r="O56" s="1" t="s">
        <v>1440</v>
      </c>
      <c r="P56" s="1" t="s">
        <v>124</v>
      </c>
      <c r="Q56" s="1" t="s">
        <v>1441</v>
      </c>
      <c r="R56" s="1" t="s">
        <v>1442</v>
      </c>
      <c r="S56" s="1" t="s">
        <v>14</v>
      </c>
    </row>
    <row r="57" spans="1:19" x14ac:dyDescent="0.35">
      <c r="A57" s="1" t="s">
        <v>1445</v>
      </c>
      <c r="B57" s="32" t="s">
        <v>1443</v>
      </c>
      <c r="C57" s="1" t="s">
        <v>1444</v>
      </c>
      <c r="D57" s="4" t="s">
        <v>71</v>
      </c>
      <c r="E57" s="1" t="s">
        <v>1446</v>
      </c>
      <c r="F57" s="4" t="s">
        <v>414</v>
      </c>
      <c r="G57" s="48" t="s">
        <v>14</v>
      </c>
      <c r="H57" s="49" t="s">
        <v>14</v>
      </c>
      <c r="I57" s="48" t="s">
        <v>14</v>
      </c>
      <c r="J57" s="52"/>
      <c r="K57" s="53"/>
      <c r="L57" s="54"/>
      <c r="M57" s="1" t="s">
        <v>1447</v>
      </c>
      <c r="N57" s="1" t="s">
        <v>1445</v>
      </c>
      <c r="O57" s="1" t="s">
        <v>1448</v>
      </c>
      <c r="P57" s="1" t="s">
        <v>1449</v>
      </c>
      <c r="Q57" s="1" t="s">
        <v>105</v>
      </c>
      <c r="R57" s="1" t="s">
        <v>1450</v>
      </c>
      <c r="S57" s="1" t="s">
        <v>1451</v>
      </c>
    </row>
    <row r="58" spans="1:19" x14ac:dyDescent="0.35">
      <c r="A58" s="1" t="s">
        <v>1454</v>
      </c>
      <c r="B58" s="32" t="s">
        <v>1452</v>
      </c>
      <c r="C58" s="1" t="s">
        <v>1453</v>
      </c>
      <c r="D58" s="4" t="s">
        <v>22</v>
      </c>
      <c r="E58" s="1" t="s">
        <v>1455</v>
      </c>
      <c r="F58" s="4" t="s">
        <v>69</v>
      </c>
      <c r="G58" s="48" t="s">
        <v>14</v>
      </c>
      <c r="H58" s="49" t="s">
        <v>14</v>
      </c>
      <c r="I58" s="48" t="s">
        <v>14</v>
      </c>
      <c r="J58" s="52"/>
      <c r="K58" s="53"/>
      <c r="L58" s="54"/>
      <c r="M58" s="1" t="s">
        <v>1456</v>
      </c>
      <c r="N58" s="1" t="s">
        <v>1454</v>
      </c>
      <c r="O58" s="1" t="s">
        <v>1457</v>
      </c>
      <c r="P58" s="1" t="s">
        <v>330</v>
      </c>
      <c r="Q58" s="1" t="s">
        <v>1006</v>
      </c>
      <c r="R58" s="1" t="s">
        <v>1458</v>
      </c>
      <c r="S58" s="1" t="s">
        <v>14</v>
      </c>
    </row>
    <row r="59" spans="1:19" x14ac:dyDescent="0.35">
      <c r="A59" s="1" t="s">
        <v>1461</v>
      </c>
      <c r="B59" s="32" t="s">
        <v>1459</v>
      </c>
      <c r="C59" s="1" t="s">
        <v>1460</v>
      </c>
      <c r="D59" s="4" t="s">
        <v>71</v>
      </c>
      <c r="E59" s="1" t="s">
        <v>1462</v>
      </c>
      <c r="F59" s="4" t="s">
        <v>414</v>
      </c>
      <c r="G59" s="48" t="s">
        <v>1463</v>
      </c>
      <c r="H59" s="49" t="s">
        <v>1464</v>
      </c>
      <c r="I59" s="48" t="s">
        <v>1460</v>
      </c>
      <c r="J59" s="50">
        <v>1.113306762556542</v>
      </c>
      <c r="K59" s="51">
        <v>0.77200000000000002</v>
      </c>
      <c r="L59" s="48" t="b">
        <v>0</v>
      </c>
      <c r="M59" s="1" t="s">
        <v>1465</v>
      </c>
      <c r="N59" s="1" t="s">
        <v>1466</v>
      </c>
      <c r="O59" s="1" t="s">
        <v>1467</v>
      </c>
      <c r="P59" s="1" t="s">
        <v>115</v>
      </c>
      <c r="Q59" s="1" t="s">
        <v>995</v>
      </c>
      <c r="R59" s="1" t="s">
        <v>1329</v>
      </c>
      <c r="S59" s="1" t="s">
        <v>14</v>
      </c>
    </row>
    <row r="60" spans="1:19" x14ac:dyDescent="0.35">
      <c r="A60" s="1" t="s">
        <v>1470</v>
      </c>
      <c r="B60" s="32" t="s">
        <v>1468</v>
      </c>
      <c r="C60" s="1" t="s">
        <v>1469</v>
      </c>
      <c r="D60" s="4" t="s">
        <v>71</v>
      </c>
      <c r="E60" s="1" t="s">
        <v>1471</v>
      </c>
      <c r="F60" s="4" t="s">
        <v>69</v>
      </c>
      <c r="G60" s="48" t="s">
        <v>14</v>
      </c>
      <c r="H60" s="49" t="s">
        <v>14</v>
      </c>
      <c r="I60" s="48" t="s">
        <v>14</v>
      </c>
      <c r="J60" s="52"/>
      <c r="K60" s="53"/>
      <c r="L60" s="54"/>
      <c r="M60" s="1" t="s">
        <v>1472</v>
      </c>
      <c r="N60" s="1" t="s">
        <v>1470</v>
      </c>
      <c r="O60" s="1" t="s">
        <v>1469</v>
      </c>
      <c r="P60" s="1" t="s">
        <v>1473</v>
      </c>
      <c r="Q60" s="1" t="s">
        <v>1474</v>
      </c>
      <c r="R60" s="1" t="s">
        <v>1475</v>
      </c>
      <c r="S60" s="1" t="s">
        <v>14</v>
      </c>
    </row>
    <row r="61" spans="1:19" x14ac:dyDescent="0.35">
      <c r="A61" s="1" t="s">
        <v>1478</v>
      </c>
      <c r="B61" s="32" t="s">
        <v>1476</v>
      </c>
      <c r="C61" s="1" t="s">
        <v>1477</v>
      </c>
      <c r="D61" s="4" t="s">
        <v>179</v>
      </c>
      <c r="E61" s="1" t="s">
        <v>1479</v>
      </c>
      <c r="F61" s="4" t="s">
        <v>414</v>
      </c>
      <c r="G61" s="48" t="s">
        <v>14</v>
      </c>
      <c r="H61" s="49" t="s">
        <v>14</v>
      </c>
      <c r="I61" s="48" t="s">
        <v>14</v>
      </c>
      <c r="J61" s="52"/>
      <c r="K61" s="53"/>
      <c r="L61" s="54"/>
      <c r="M61" s="1" t="s">
        <v>1480</v>
      </c>
      <c r="N61" s="1" t="s">
        <v>1478</v>
      </c>
      <c r="O61" s="1" t="s">
        <v>1476</v>
      </c>
      <c r="P61" s="1" t="s">
        <v>124</v>
      </c>
      <c r="Q61" s="1" t="s">
        <v>14</v>
      </c>
      <c r="R61" s="1" t="s">
        <v>14</v>
      </c>
      <c r="S61" s="1" t="s">
        <v>1481</v>
      </c>
    </row>
    <row r="62" spans="1:19" x14ac:dyDescent="0.35">
      <c r="A62" s="1" t="s">
        <v>1484</v>
      </c>
      <c r="B62" s="32" t="s">
        <v>1482</v>
      </c>
      <c r="C62" s="1" t="s">
        <v>1483</v>
      </c>
      <c r="D62" s="4" t="s">
        <v>179</v>
      </c>
      <c r="E62" s="1" t="s">
        <v>1485</v>
      </c>
      <c r="F62" s="4" t="s">
        <v>69</v>
      </c>
      <c r="G62" s="48" t="s">
        <v>14</v>
      </c>
      <c r="H62" s="49" t="s">
        <v>14</v>
      </c>
      <c r="I62" s="48" t="s">
        <v>14</v>
      </c>
      <c r="J62" s="52"/>
      <c r="K62" s="53"/>
      <c r="L62" s="54"/>
      <c r="M62" s="1" t="s">
        <v>1486</v>
      </c>
      <c r="N62" s="1" t="s">
        <v>1484</v>
      </c>
      <c r="O62" s="1" t="s">
        <v>1487</v>
      </c>
      <c r="P62" s="1" t="s">
        <v>124</v>
      </c>
      <c r="Q62" s="1" t="s">
        <v>14</v>
      </c>
      <c r="R62" s="1" t="s">
        <v>67</v>
      </c>
      <c r="S62" s="1" t="s">
        <v>1488</v>
      </c>
    </row>
    <row r="63" spans="1:19" x14ac:dyDescent="0.35">
      <c r="A63" s="1" t="s">
        <v>1491</v>
      </c>
      <c r="B63" s="32" t="s">
        <v>1489</v>
      </c>
      <c r="C63" s="1" t="s">
        <v>1490</v>
      </c>
      <c r="D63" s="4" t="s">
        <v>71</v>
      </c>
      <c r="E63" s="1" t="s">
        <v>1492</v>
      </c>
      <c r="F63" s="4" t="s">
        <v>414</v>
      </c>
      <c r="G63" s="48" t="s">
        <v>14</v>
      </c>
      <c r="H63" s="49" t="s">
        <v>14</v>
      </c>
      <c r="I63" s="48" t="s">
        <v>14</v>
      </c>
      <c r="J63" s="52"/>
      <c r="K63" s="53"/>
      <c r="L63" s="54"/>
      <c r="M63" s="1" t="s">
        <v>1493</v>
      </c>
      <c r="N63" s="1" t="s">
        <v>1494</v>
      </c>
      <c r="O63" s="1" t="s">
        <v>1495</v>
      </c>
      <c r="P63" s="1" t="s">
        <v>1496</v>
      </c>
      <c r="Q63" s="1" t="s">
        <v>1497</v>
      </c>
      <c r="R63" s="1" t="s">
        <v>1498</v>
      </c>
      <c r="S63" s="1" t="s">
        <v>1499</v>
      </c>
    </row>
    <row r="64" spans="1:19" x14ac:dyDescent="0.35">
      <c r="A64" s="1" t="s">
        <v>1502</v>
      </c>
      <c r="B64" s="32" t="s">
        <v>1500</v>
      </c>
      <c r="C64" s="1" t="s">
        <v>1501</v>
      </c>
      <c r="D64" s="4" t="s">
        <v>179</v>
      </c>
      <c r="E64" s="1" t="s">
        <v>1503</v>
      </c>
      <c r="F64" s="4" t="s">
        <v>414</v>
      </c>
      <c r="G64" s="48" t="s">
        <v>14</v>
      </c>
      <c r="H64" s="49" t="s">
        <v>14</v>
      </c>
      <c r="I64" s="48" t="s">
        <v>14</v>
      </c>
      <c r="J64" s="52"/>
      <c r="K64" s="53"/>
      <c r="L64" s="54"/>
      <c r="M64" s="1" t="s">
        <v>1504</v>
      </c>
      <c r="N64" s="1" t="s">
        <v>1505</v>
      </c>
      <c r="O64" s="1" t="s">
        <v>1506</v>
      </c>
      <c r="P64" s="1" t="s">
        <v>115</v>
      </c>
      <c r="Q64" s="1" t="s">
        <v>14</v>
      </c>
      <c r="R64" s="1" t="s">
        <v>1507</v>
      </c>
      <c r="S64" s="1" t="s">
        <v>1508</v>
      </c>
    </row>
    <row r="65" spans="1:19" x14ac:dyDescent="0.35">
      <c r="A65" s="1" t="s">
        <v>1511</v>
      </c>
      <c r="B65" s="32" t="s">
        <v>1509</v>
      </c>
      <c r="C65" s="1" t="s">
        <v>1510</v>
      </c>
      <c r="D65" s="4" t="s">
        <v>71</v>
      </c>
      <c r="E65" s="1" t="s">
        <v>1512</v>
      </c>
      <c r="F65" s="4" t="s">
        <v>69</v>
      </c>
      <c r="G65" s="48" t="s">
        <v>1513</v>
      </c>
      <c r="H65" s="49" t="s">
        <v>1514</v>
      </c>
      <c r="I65" s="48" t="s">
        <v>1510</v>
      </c>
      <c r="J65" s="50">
        <v>0.89643915705234056</v>
      </c>
      <c r="K65" s="51">
        <v>0.64500000000000002</v>
      </c>
      <c r="L65" s="48" t="b">
        <v>0</v>
      </c>
      <c r="M65" s="1" t="s">
        <v>1515</v>
      </c>
      <c r="N65" s="1" t="s">
        <v>1516</v>
      </c>
      <c r="O65" s="1" t="s">
        <v>1517</v>
      </c>
      <c r="P65" s="1" t="s">
        <v>1291</v>
      </c>
      <c r="Q65" s="1" t="s">
        <v>1518</v>
      </c>
      <c r="R65" s="1" t="s">
        <v>1519</v>
      </c>
      <c r="S65" s="1" t="s">
        <v>14</v>
      </c>
    </row>
    <row r="66" spans="1:19" x14ac:dyDescent="0.35">
      <c r="A66" s="1" t="s">
        <v>1522</v>
      </c>
      <c r="B66" s="32" t="s">
        <v>1520</v>
      </c>
      <c r="C66" s="1" t="s">
        <v>1521</v>
      </c>
      <c r="D66" s="4" t="s">
        <v>71</v>
      </c>
      <c r="E66" s="1" t="s">
        <v>1523</v>
      </c>
      <c r="F66" s="4" t="s">
        <v>414</v>
      </c>
      <c r="G66" s="48" t="s">
        <v>1524</v>
      </c>
      <c r="H66" s="49" t="s">
        <v>1525</v>
      </c>
      <c r="I66" s="48" t="s">
        <v>14</v>
      </c>
      <c r="J66" s="50">
        <v>0.7204878211678799</v>
      </c>
      <c r="K66" s="51">
        <v>9.5999999999999992E-3</v>
      </c>
      <c r="L66" s="48" t="b">
        <v>1</v>
      </c>
      <c r="M66" s="1" t="s">
        <v>1526</v>
      </c>
      <c r="N66" s="1" t="s">
        <v>1522</v>
      </c>
      <c r="O66" s="1" t="s">
        <v>1527</v>
      </c>
      <c r="P66" s="1" t="s">
        <v>1005</v>
      </c>
      <c r="Q66" s="1" t="s">
        <v>14</v>
      </c>
      <c r="R66" s="1" t="s">
        <v>168</v>
      </c>
      <c r="S66" s="1" t="s">
        <v>14</v>
      </c>
    </row>
    <row r="67" spans="1:19" x14ac:dyDescent="0.35">
      <c r="A67" s="1" t="s">
        <v>1530</v>
      </c>
      <c r="B67" s="32" t="s">
        <v>1528</v>
      </c>
      <c r="C67" s="1" t="s">
        <v>1529</v>
      </c>
      <c r="D67" s="4" t="s">
        <v>71</v>
      </c>
      <c r="E67" s="1" t="s">
        <v>1531</v>
      </c>
      <c r="F67" s="4" t="s">
        <v>414</v>
      </c>
      <c r="G67" s="48" t="s">
        <v>14</v>
      </c>
      <c r="H67" s="49" t="s">
        <v>14</v>
      </c>
      <c r="I67" s="48" t="s">
        <v>14</v>
      </c>
      <c r="J67" s="52"/>
      <c r="K67" s="53"/>
      <c r="L67" s="54"/>
      <c r="M67" s="1" t="s">
        <v>1532</v>
      </c>
      <c r="N67" s="1" t="s">
        <v>1533</v>
      </c>
      <c r="O67" s="1" t="s">
        <v>1529</v>
      </c>
      <c r="P67" s="1" t="s">
        <v>1534</v>
      </c>
      <c r="Q67" s="1" t="s">
        <v>1535</v>
      </c>
      <c r="R67" s="1" t="s">
        <v>14</v>
      </c>
      <c r="S67" s="1" t="s">
        <v>1536</v>
      </c>
    </row>
    <row r="68" spans="1:19" x14ac:dyDescent="0.35">
      <c r="A68" s="1" t="s">
        <v>1539</v>
      </c>
      <c r="B68" s="32" t="s">
        <v>1537</v>
      </c>
      <c r="C68" s="1" t="s">
        <v>1538</v>
      </c>
      <c r="D68" s="4" t="s">
        <v>71</v>
      </c>
      <c r="E68" s="1" t="s">
        <v>1540</v>
      </c>
      <c r="F68" s="4" t="s">
        <v>414</v>
      </c>
      <c r="G68" s="48" t="s">
        <v>14</v>
      </c>
      <c r="H68" s="49" t="s">
        <v>14</v>
      </c>
      <c r="I68" s="48" t="s">
        <v>14</v>
      </c>
      <c r="J68" s="52"/>
      <c r="K68" s="53"/>
      <c r="L68" s="54"/>
      <c r="M68" s="1" t="s">
        <v>1541</v>
      </c>
      <c r="N68" s="1" t="s">
        <v>1539</v>
      </c>
      <c r="O68" s="1" t="s">
        <v>1542</v>
      </c>
      <c r="P68" s="1" t="s">
        <v>104</v>
      </c>
      <c r="Q68" s="1" t="s">
        <v>1543</v>
      </c>
      <c r="R68" s="1" t="s">
        <v>14</v>
      </c>
      <c r="S68" s="1" t="s">
        <v>14</v>
      </c>
    </row>
    <row r="69" spans="1:19" x14ac:dyDescent="0.35">
      <c r="A69" s="1" t="s">
        <v>1546</v>
      </c>
      <c r="B69" s="32" t="s">
        <v>1544</v>
      </c>
      <c r="C69" s="1" t="s">
        <v>1545</v>
      </c>
      <c r="D69" s="4" t="s">
        <v>179</v>
      </c>
      <c r="E69" s="1" t="s">
        <v>1547</v>
      </c>
      <c r="F69" s="4" t="s">
        <v>414</v>
      </c>
      <c r="G69" s="48" t="s">
        <v>14</v>
      </c>
      <c r="H69" s="49" t="s">
        <v>14</v>
      </c>
      <c r="I69" s="48" t="s">
        <v>14</v>
      </c>
      <c r="J69" s="52"/>
      <c r="K69" s="53"/>
      <c r="L69" s="54"/>
      <c r="M69" s="1" t="s">
        <v>1548</v>
      </c>
      <c r="N69" s="1" t="s">
        <v>1549</v>
      </c>
      <c r="O69" s="1" t="s">
        <v>1545</v>
      </c>
      <c r="P69" s="1" t="s">
        <v>1550</v>
      </c>
      <c r="Q69" s="1" t="s">
        <v>14</v>
      </c>
      <c r="R69" s="1" t="s">
        <v>14</v>
      </c>
      <c r="S69" s="1" t="s">
        <v>14</v>
      </c>
    </row>
    <row r="70" spans="1:19" x14ac:dyDescent="0.35">
      <c r="A70" s="1" t="s">
        <v>1553</v>
      </c>
      <c r="B70" s="32" t="s">
        <v>1551</v>
      </c>
      <c r="C70" s="1" t="s">
        <v>1552</v>
      </c>
      <c r="D70" s="4" t="s">
        <v>22</v>
      </c>
      <c r="E70" s="1" t="s">
        <v>1554</v>
      </c>
      <c r="F70" s="4" t="s">
        <v>69</v>
      </c>
      <c r="G70" s="48" t="s">
        <v>1555</v>
      </c>
      <c r="H70" s="49" t="s">
        <v>1556</v>
      </c>
      <c r="I70" s="48" t="s">
        <v>1552</v>
      </c>
      <c r="J70" s="50">
        <v>1.2799868401307226</v>
      </c>
      <c r="K70" s="51">
        <v>2.7400000000000001E-2</v>
      </c>
      <c r="L70" s="48" t="b">
        <v>1</v>
      </c>
      <c r="M70" s="1" t="s">
        <v>1557</v>
      </c>
      <c r="N70" s="1" t="s">
        <v>1553</v>
      </c>
      <c r="O70" s="1" t="s">
        <v>1558</v>
      </c>
      <c r="P70" s="1" t="s">
        <v>1559</v>
      </c>
      <c r="Q70" s="1" t="s">
        <v>14</v>
      </c>
      <c r="R70" s="1" t="s">
        <v>14</v>
      </c>
      <c r="S70" s="1" t="s">
        <v>1560</v>
      </c>
    </row>
    <row r="71" spans="1:19" x14ac:dyDescent="0.35">
      <c r="A71" s="1" t="s">
        <v>1563</v>
      </c>
      <c r="B71" s="32" t="s">
        <v>1561</v>
      </c>
      <c r="C71" s="1" t="s">
        <v>1562</v>
      </c>
      <c r="D71" s="4" t="s">
        <v>22</v>
      </c>
      <c r="E71" s="1" t="s">
        <v>1564</v>
      </c>
      <c r="F71" s="4" t="s">
        <v>414</v>
      </c>
      <c r="G71" s="48" t="s">
        <v>1565</v>
      </c>
      <c r="H71" s="49" t="s">
        <v>1566</v>
      </c>
      <c r="I71" s="48" t="s">
        <v>1562</v>
      </c>
      <c r="J71" s="50">
        <v>0.75697113884245959</v>
      </c>
      <c r="K71" s="51">
        <v>4.2200000000000001E-2</v>
      </c>
      <c r="L71" s="48" t="b">
        <v>1</v>
      </c>
      <c r="M71" s="1" t="s">
        <v>1567</v>
      </c>
      <c r="N71" s="1" t="s">
        <v>1563</v>
      </c>
      <c r="O71" s="1" t="s">
        <v>1562</v>
      </c>
      <c r="P71" s="1" t="s">
        <v>104</v>
      </c>
      <c r="Q71" s="1" t="s">
        <v>1568</v>
      </c>
      <c r="R71" s="1" t="s">
        <v>14</v>
      </c>
      <c r="S71" s="1" t="s">
        <v>14</v>
      </c>
    </row>
    <row r="72" spans="1:19" x14ac:dyDescent="0.35">
      <c r="A72" s="1" t="s">
        <v>1571</v>
      </c>
      <c r="B72" s="32" t="s">
        <v>1569</v>
      </c>
      <c r="C72" s="1" t="s">
        <v>1570</v>
      </c>
      <c r="D72" s="4" t="s">
        <v>22</v>
      </c>
      <c r="E72" s="1" t="s">
        <v>1572</v>
      </c>
      <c r="F72" s="4" t="s">
        <v>414</v>
      </c>
      <c r="G72" s="48" t="s">
        <v>1573</v>
      </c>
      <c r="H72" s="49" t="s">
        <v>1574</v>
      </c>
      <c r="I72" s="48" t="s">
        <v>1570</v>
      </c>
      <c r="J72" s="50">
        <v>0.87811115414391361</v>
      </c>
      <c r="K72" s="51">
        <v>0.76800000000000002</v>
      </c>
      <c r="L72" s="48" t="b">
        <v>0</v>
      </c>
      <c r="M72" s="1" t="s">
        <v>1575</v>
      </c>
      <c r="N72" s="1" t="s">
        <v>1571</v>
      </c>
      <c r="O72" s="1" t="s">
        <v>1576</v>
      </c>
      <c r="P72" s="1" t="s">
        <v>104</v>
      </c>
      <c r="Q72" s="1" t="s">
        <v>1577</v>
      </c>
      <c r="R72" s="1" t="s">
        <v>14</v>
      </c>
      <c r="S72" s="1" t="s">
        <v>1578</v>
      </c>
    </row>
    <row r="73" spans="1:19" x14ac:dyDescent="0.35">
      <c r="A73" s="1" t="s">
        <v>1581</v>
      </c>
      <c r="B73" s="32" t="s">
        <v>1579</v>
      </c>
      <c r="C73" s="1" t="s">
        <v>1580</v>
      </c>
      <c r="D73" s="4" t="s">
        <v>179</v>
      </c>
      <c r="E73" s="1" t="s">
        <v>1582</v>
      </c>
      <c r="F73" s="4" t="s">
        <v>414</v>
      </c>
      <c r="G73" s="48" t="s">
        <v>14</v>
      </c>
      <c r="H73" s="49" t="s">
        <v>14</v>
      </c>
      <c r="I73" s="48" t="s">
        <v>14</v>
      </c>
      <c r="J73" s="52"/>
      <c r="K73" s="53"/>
      <c r="L73" s="54"/>
      <c r="M73" s="1" t="s">
        <v>1583</v>
      </c>
      <c r="N73" s="1" t="s">
        <v>1581</v>
      </c>
      <c r="O73" s="1" t="s">
        <v>1584</v>
      </c>
      <c r="P73" s="1" t="s">
        <v>1585</v>
      </c>
      <c r="Q73" s="1" t="s">
        <v>1586</v>
      </c>
      <c r="R73" s="1" t="s">
        <v>1587</v>
      </c>
      <c r="S73" s="1" t="s">
        <v>14</v>
      </c>
    </row>
    <row r="74" spans="1:19" x14ac:dyDescent="0.35">
      <c r="A74" s="1" t="s">
        <v>1590</v>
      </c>
      <c r="B74" s="32" t="s">
        <v>1588</v>
      </c>
      <c r="C74" s="1" t="s">
        <v>1589</v>
      </c>
      <c r="D74" s="4" t="s">
        <v>71</v>
      </c>
      <c r="E74" s="1" t="s">
        <v>1591</v>
      </c>
      <c r="F74" s="4" t="s">
        <v>414</v>
      </c>
      <c r="G74" s="48" t="s">
        <v>1592</v>
      </c>
      <c r="H74" s="49" t="s">
        <v>1593</v>
      </c>
      <c r="I74" s="48" t="s">
        <v>1594</v>
      </c>
      <c r="J74" s="50">
        <v>0.91080573881950366</v>
      </c>
      <c r="K74" s="51">
        <v>0.41599999999999998</v>
      </c>
      <c r="L74" s="48" t="b">
        <v>0</v>
      </c>
      <c r="M74" s="1" t="s">
        <v>1595</v>
      </c>
      <c r="N74" s="1" t="s">
        <v>1590</v>
      </c>
      <c r="O74" s="1" t="s">
        <v>1596</v>
      </c>
      <c r="P74" s="1" t="s">
        <v>253</v>
      </c>
      <c r="Q74" s="1" t="s">
        <v>1597</v>
      </c>
      <c r="R74" s="1" t="s">
        <v>1598</v>
      </c>
      <c r="S74" s="1" t="s">
        <v>14</v>
      </c>
    </row>
    <row r="75" spans="1:19" x14ac:dyDescent="0.35">
      <c r="A75" s="1" t="s">
        <v>1601</v>
      </c>
      <c r="B75" s="32" t="s">
        <v>1599</v>
      </c>
      <c r="C75" s="1" t="s">
        <v>1600</v>
      </c>
      <c r="D75" s="4" t="s">
        <v>71</v>
      </c>
      <c r="E75" s="1" t="s">
        <v>1602</v>
      </c>
      <c r="F75" s="4" t="s">
        <v>414</v>
      </c>
      <c r="G75" s="48" t="s">
        <v>1603</v>
      </c>
      <c r="H75" s="49" t="s">
        <v>1604</v>
      </c>
      <c r="I75" s="48" t="s">
        <v>1600</v>
      </c>
      <c r="J75" s="50">
        <v>0.77266511880393685</v>
      </c>
      <c r="K75" s="51">
        <v>0.32800000000000001</v>
      </c>
      <c r="L75" s="48" t="b">
        <v>0</v>
      </c>
      <c r="M75" s="1" t="s">
        <v>1605</v>
      </c>
      <c r="N75" s="1" t="s">
        <v>1601</v>
      </c>
      <c r="O75" s="1" t="s">
        <v>1600</v>
      </c>
      <c r="P75" s="1" t="s">
        <v>1005</v>
      </c>
      <c r="Q75" s="1" t="s">
        <v>1606</v>
      </c>
      <c r="R75" s="1" t="s">
        <v>1007</v>
      </c>
      <c r="S75" s="1" t="s">
        <v>14</v>
      </c>
    </row>
    <row r="76" spans="1:19" x14ac:dyDescent="0.35">
      <c r="A76" s="1" t="s">
        <v>1609</v>
      </c>
      <c r="B76" s="32" t="s">
        <v>1607</v>
      </c>
      <c r="C76" s="1" t="s">
        <v>1608</v>
      </c>
      <c r="D76" s="4" t="s">
        <v>179</v>
      </c>
      <c r="E76" s="1" t="s">
        <v>1610</v>
      </c>
      <c r="F76" s="4" t="s">
        <v>414</v>
      </c>
      <c r="G76" s="48" t="s">
        <v>14</v>
      </c>
      <c r="H76" s="49" t="s">
        <v>14</v>
      </c>
      <c r="I76" s="48" t="s">
        <v>14</v>
      </c>
      <c r="J76" s="52"/>
      <c r="K76" s="53"/>
      <c r="L76" s="54"/>
      <c r="M76" s="1" t="s">
        <v>1611</v>
      </c>
      <c r="N76" s="1" t="s">
        <v>1612</v>
      </c>
      <c r="O76" s="1" t="s">
        <v>1613</v>
      </c>
      <c r="P76" s="1" t="s">
        <v>124</v>
      </c>
      <c r="Q76" s="1" t="s">
        <v>243</v>
      </c>
      <c r="R76" s="1" t="s">
        <v>358</v>
      </c>
      <c r="S76" s="1" t="s">
        <v>1614</v>
      </c>
    </row>
    <row r="77" spans="1:19" x14ac:dyDescent="0.35">
      <c r="A77" s="1" t="s">
        <v>1617</v>
      </c>
      <c r="B77" s="32" t="s">
        <v>1615</v>
      </c>
      <c r="C77" s="1" t="s">
        <v>1616</v>
      </c>
      <c r="D77" s="4" t="s">
        <v>71</v>
      </c>
      <c r="E77" s="1" t="s">
        <v>1618</v>
      </c>
      <c r="F77" s="4" t="s">
        <v>414</v>
      </c>
      <c r="G77" s="48" t="s">
        <v>1619</v>
      </c>
      <c r="H77" s="49" t="s">
        <v>1620</v>
      </c>
      <c r="I77" s="48" t="s">
        <v>1616</v>
      </c>
      <c r="J77" s="50">
        <v>0.8072532681231952</v>
      </c>
      <c r="K77" s="51">
        <v>6.5500000000000003E-3</v>
      </c>
      <c r="L77" s="48" t="b">
        <v>1</v>
      </c>
      <c r="M77" s="1" t="s">
        <v>1621</v>
      </c>
      <c r="N77" s="1" t="s">
        <v>1617</v>
      </c>
      <c r="O77" s="1" t="s">
        <v>1616</v>
      </c>
      <c r="P77" s="1" t="s">
        <v>37</v>
      </c>
      <c r="Q77" s="1" t="s">
        <v>14</v>
      </c>
      <c r="R77" s="1" t="s">
        <v>1622</v>
      </c>
      <c r="S77" s="1" t="s">
        <v>1623</v>
      </c>
    </row>
    <row r="78" spans="1:19" x14ac:dyDescent="0.35">
      <c r="A78" s="1" t="s">
        <v>1626</v>
      </c>
      <c r="B78" s="32" t="s">
        <v>1624</v>
      </c>
      <c r="C78" s="1" t="s">
        <v>1625</v>
      </c>
      <c r="D78" s="4" t="s">
        <v>179</v>
      </c>
      <c r="E78" s="1" t="s">
        <v>1627</v>
      </c>
      <c r="F78" s="4" t="s">
        <v>414</v>
      </c>
      <c r="G78" s="48" t="s">
        <v>14</v>
      </c>
      <c r="H78" s="49" t="s">
        <v>14</v>
      </c>
      <c r="I78" s="48" t="s">
        <v>14</v>
      </c>
      <c r="J78" s="52"/>
      <c r="K78" s="53"/>
      <c r="L78" s="54"/>
      <c r="M78" s="1" t="s">
        <v>1628</v>
      </c>
      <c r="N78" s="1" t="s">
        <v>1629</v>
      </c>
      <c r="O78" s="1" t="s">
        <v>1630</v>
      </c>
      <c r="P78" s="1" t="s">
        <v>1631</v>
      </c>
      <c r="Q78" s="1" t="s">
        <v>1632</v>
      </c>
      <c r="R78" s="1" t="s">
        <v>1633</v>
      </c>
      <c r="S78" s="1" t="s">
        <v>1634</v>
      </c>
    </row>
    <row r="79" spans="1:19" x14ac:dyDescent="0.35">
      <c r="A79" s="1" t="s">
        <v>1637</v>
      </c>
      <c r="B79" s="32" t="s">
        <v>1635</v>
      </c>
      <c r="C79" s="1" t="s">
        <v>1636</v>
      </c>
      <c r="D79" s="4" t="s">
        <v>71</v>
      </c>
      <c r="E79" s="1" t="s">
        <v>1638</v>
      </c>
      <c r="F79" s="4" t="s">
        <v>69</v>
      </c>
      <c r="G79" s="48" t="s">
        <v>1639</v>
      </c>
      <c r="H79" s="49" t="s">
        <v>1640</v>
      </c>
      <c r="I79" s="48" t="s">
        <v>1636</v>
      </c>
      <c r="J79" s="50">
        <v>0.39520656964139966</v>
      </c>
      <c r="K79" s="51">
        <v>2.1400000000000001E-9</v>
      </c>
      <c r="L79" s="48" t="b">
        <v>1</v>
      </c>
      <c r="M79" s="1" t="s">
        <v>1641</v>
      </c>
      <c r="N79" s="1" t="s">
        <v>1637</v>
      </c>
      <c r="O79" s="1" t="s">
        <v>1642</v>
      </c>
      <c r="P79" s="1" t="s">
        <v>253</v>
      </c>
      <c r="Q79" s="1" t="s">
        <v>1643</v>
      </c>
      <c r="R79" s="1" t="s">
        <v>332</v>
      </c>
      <c r="S79" s="1" t="s">
        <v>1644</v>
      </c>
    </row>
    <row r="80" spans="1:19" x14ac:dyDescent="0.35">
      <c r="A80" s="1" t="s">
        <v>1647</v>
      </c>
      <c r="B80" s="32" t="s">
        <v>1645</v>
      </c>
      <c r="C80" s="1" t="s">
        <v>1646</v>
      </c>
      <c r="D80" s="4" t="s">
        <v>179</v>
      </c>
      <c r="E80" s="1" t="s">
        <v>1648</v>
      </c>
      <c r="F80" s="4" t="s">
        <v>414</v>
      </c>
      <c r="G80" s="48" t="s">
        <v>14</v>
      </c>
      <c r="H80" s="49" t="s">
        <v>14</v>
      </c>
      <c r="I80" s="48" t="s">
        <v>14</v>
      </c>
      <c r="J80" s="52"/>
      <c r="K80" s="53"/>
      <c r="L80" s="54"/>
      <c r="M80" s="1" t="s">
        <v>1649</v>
      </c>
      <c r="N80" s="1" t="s">
        <v>1647</v>
      </c>
      <c r="O80" s="1" t="s">
        <v>1650</v>
      </c>
      <c r="P80" s="1" t="s">
        <v>1651</v>
      </c>
      <c r="Q80" s="1" t="s">
        <v>1652</v>
      </c>
      <c r="R80" s="1" t="s">
        <v>47</v>
      </c>
      <c r="S80" s="1" t="s">
        <v>1653</v>
      </c>
    </row>
    <row r="81" spans="1:19" x14ac:dyDescent="0.35">
      <c r="A81" s="1" t="s">
        <v>1656</v>
      </c>
      <c r="B81" s="32" t="s">
        <v>1654</v>
      </c>
      <c r="C81" s="1" t="s">
        <v>1655</v>
      </c>
      <c r="D81" s="4" t="s">
        <v>71</v>
      </c>
      <c r="E81" s="1" t="s">
        <v>1657</v>
      </c>
      <c r="F81" s="4" t="s">
        <v>414</v>
      </c>
      <c r="G81" s="48" t="s">
        <v>1658</v>
      </c>
      <c r="H81" s="49" t="s">
        <v>1659</v>
      </c>
      <c r="I81" s="48" t="s">
        <v>1655</v>
      </c>
      <c r="J81" s="50">
        <v>0.21005785512459416</v>
      </c>
      <c r="K81" s="51">
        <v>1.66E-6</v>
      </c>
      <c r="L81" s="48" t="b">
        <v>1</v>
      </c>
      <c r="M81" s="1" t="s">
        <v>1660</v>
      </c>
      <c r="N81" s="1" t="s">
        <v>1656</v>
      </c>
      <c r="O81" s="1" t="s">
        <v>1661</v>
      </c>
      <c r="P81" s="1" t="s">
        <v>1083</v>
      </c>
      <c r="Q81" s="1" t="s">
        <v>1662</v>
      </c>
      <c r="R81" s="1" t="s">
        <v>14</v>
      </c>
      <c r="S81" s="1" t="s">
        <v>1663</v>
      </c>
    </row>
    <row r="82" spans="1:19" x14ac:dyDescent="0.35">
      <c r="A82" s="1" t="s">
        <v>1666</v>
      </c>
      <c r="B82" s="32" t="s">
        <v>1664</v>
      </c>
      <c r="C82" s="1" t="s">
        <v>1665</v>
      </c>
      <c r="D82" s="4" t="s">
        <v>71</v>
      </c>
      <c r="E82" s="1" t="s">
        <v>1667</v>
      </c>
      <c r="F82" s="4" t="s">
        <v>414</v>
      </c>
      <c r="G82" s="48" t="s">
        <v>14</v>
      </c>
      <c r="H82" s="49" t="s">
        <v>14</v>
      </c>
      <c r="I82" s="48" t="s">
        <v>14</v>
      </c>
      <c r="J82" s="52"/>
      <c r="K82" s="53"/>
      <c r="L82" s="54"/>
      <c r="M82" s="1" t="s">
        <v>1668</v>
      </c>
      <c r="N82" s="1" t="s">
        <v>1666</v>
      </c>
      <c r="O82" s="1" t="s">
        <v>1669</v>
      </c>
      <c r="P82" s="1" t="s">
        <v>1670</v>
      </c>
      <c r="Q82" s="1" t="s">
        <v>1671</v>
      </c>
      <c r="R82" s="1" t="s">
        <v>244</v>
      </c>
      <c r="S82" s="1" t="s">
        <v>1672</v>
      </c>
    </row>
    <row r="83" spans="1:19" x14ac:dyDescent="0.35">
      <c r="A83" s="1" t="s">
        <v>1675</v>
      </c>
      <c r="B83" s="32" t="s">
        <v>1673</v>
      </c>
      <c r="C83" s="1" t="s">
        <v>1674</v>
      </c>
      <c r="D83" s="4" t="s">
        <v>22</v>
      </c>
      <c r="E83" s="1" t="s">
        <v>1676</v>
      </c>
      <c r="F83" s="4" t="s">
        <v>414</v>
      </c>
      <c r="G83" s="48" t="s">
        <v>1677</v>
      </c>
      <c r="H83" s="49" t="s">
        <v>1678</v>
      </c>
      <c r="I83" s="48" t="s">
        <v>1674</v>
      </c>
      <c r="J83" s="50">
        <v>0.39298453846655274</v>
      </c>
      <c r="K83" s="51">
        <v>1.9400000000000001E-3</v>
      </c>
      <c r="L83" s="48" t="b">
        <v>1</v>
      </c>
      <c r="M83" s="1" t="s">
        <v>1679</v>
      </c>
      <c r="N83" s="1" t="s">
        <v>1675</v>
      </c>
      <c r="O83" s="1" t="s">
        <v>1680</v>
      </c>
      <c r="P83" s="1" t="s">
        <v>1681</v>
      </c>
      <c r="Q83" s="1" t="s">
        <v>1682</v>
      </c>
      <c r="R83" s="1" t="s">
        <v>1683</v>
      </c>
      <c r="S83" s="1" t="s">
        <v>1684</v>
      </c>
    </row>
    <row r="84" spans="1:19" x14ac:dyDescent="0.35">
      <c r="A84" s="1" t="s">
        <v>1687</v>
      </c>
      <c r="B84" s="32" t="s">
        <v>1685</v>
      </c>
      <c r="C84" s="1" t="s">
        <v>1686</v>
      </c>
      <c r="D84" s="4" t="s">
        <v>179</v>
      </c>
      <c r="E84" s="1" t="s">
        <v>1688</v>
      </c>
      <c r="F84" s="4" t="s">
        <v>414</v>
      </c>
      <c r="G84" s="48" t="s">
        <v>14</v>
      </c>
      <c r="H84" s="49" t="s">
        <v>14</v>
      </c>
      <c r="I84" s="48" t="s">
        <v>14</v>
      </c>
      <c r="J84" s="52"/>
      <c r="K84" s="53"/>
      <c r="L84" s="54"/>
      <c r="M84" s="1" t="s">
        <v>1689</v>
      </c>
      <c r="N84" s="1" t="s">
        <v>1690</v>
      </c>
      <c r="O84" s="1" t="s">
        <v>1691</v>
      </c>
      <c r="P84" s="1" t="s">
        <v>124</v>
      </c>
      <c r="Q84" s="1" t="s">
        <v>14</v>
      </c>
      <c r="R84" s="1" t="s">
        <v>47</v>
      </c>
      <c r="S84" s="1" t="s">
        <v>14</v>
      </c>
    </row>
    <row r="85" spans="1:19" x14ac:dyDescent="0.35">
      <c r="A85" s="1" t="s">
        <v>1694</v>
      </c>
      <c r="B85" s="32" t="s">
        <v>1692</v>
      </c>
      <c r="C85" s="1" t="s">
        <v>1693</v>
      </c>
      <c r="D85" s="4" t="s">
        <v>179</v>
      </c>
      <c r="E85" s="1" t="s">
        <v>1695</v>
      </c>
      <c r="F85" s="4" t="s">
        <v>414</v>
      </c>
      <c r="G85" s="48" t="s">
        <v>14</v>
      </c>
      <c r="H85" s="49" t="s">
        <v>14</v>
      </c>
      <c r="I85" s="48" t="s">
        <v>14</v>
      </c>
      <c r="J85" s="52"/>
      <c r="K85" s="53"/>
      <c r="L85" s="54"/>
      <c r="M85" s="1" t="s">
        <v>1696</v>
      </c>
      <c r="N85" s="1" t="s">
        <v>1694</v>
      </c>
      <c r="O85" s="1" t="s">
        <v>1697</v>
      </c>
      <c r="P85" s="1" t="s">
        <v>37</v>
      </c>
      <c r="Q85" s="1" t="s">
        <v>105</v>
      </c>
      <c r="R85" s="1" t="s">
        <v>1698</v>
      </c>
      <c r="S85" s="1" t="s">
        <v>14</v>
      </c>
    </row>
    <row r="86" spans="1:19" x14ac:dyDescent="0.35">
      <c r="A86" s="1" t="s">
        <v>1701</v>
      </c>
      <c r="B86" s="32" t="s">
        <v>1699</v>
      </c>
      <c r="C86" s="1" t="s">
        <v>1700</v>
      </c>
      <c r="D86" s="4" t="s">
        <v>370</v>
      </c>
      <c r="E86" s="1" t="s">
        <v>1702</v>
      </c>
      <c r="F86" s="4" t="s">
        <v>414</v>
      </c>
      <c r="G86" s="48" t="s">
        <v>1703</v>
      </c>
      <c r="H86" s="49" t="s">
        <v>1704</v>
      </c>
      <c r="I86" s="48" t="s">
        <v>1700</v>
      </c>
      <c r="J86" s="50">
        <v>0.45782910069601968</v>
      </c>
      <c r="K86" s="51">
        <v>1.07E-3</v>
      </c>
      <c r="L86" s="48" t="b">
        <v>1</v>
      </c>
      <c r="M86" s="1" t="s">
        <v>1705</v>
      </c>
      <c r="N86" s="1" t="s">
        <v>1706</v>
      </c>
      <c r="O86" s="1" t="s">
        <v>1707</v>
      </c>
      <c r="P86" s="1" t="s">
        <v>124</v>
      </c>
      <c r="Q86" s="1" t="s">
        <v>14</v>
      </c>
      <c r="R86" s="1" t="s">
        <v>14</v>
      </c>
      <c r="S86" s="1" t="s">
        <v>14</v>
      </c>
    </row>
    <row r="87" spans="1:19" x14ac:dyDescent="0.35">
      <c r="A87" s="1" t="s">
        <v>1710</v>
      </c>
      <c r="B87" s="32" t="s">
        <v>1708</v>
      </c>
      <c r="C87" s="1" t="s">
        <v>1709</v>
      </c>
      <c r="D87" s="4" t="s">
        <v>71</v>
      </c>
      <c r="E87" s="1" t="s">
        <v>1711</v>
      </c>
      <c r="F87" s="4" t="s">
        <v>414</v>
      </c>
      <c r="G87" s="48" t="s">
        <v>14</v>
      </c>
      <c r="H87" s="49" t="s">
        <v>14</v>
      </c>
      <c r="I87" s="48" t="s">
        <v>14</v>
      </c>
      <c r="J87" s="52"/>
      <c r="K87" s="53"/>
      <c r="L87" s="54"/>
      <c r="M87" s="1" t="s">
        <v>1712</v>
      </c>
      <c r="N87" s="1" t="s">
        <v>1713</v>
      </c>
      <c r="O87" s="1" t="s">
        <v>1714</v>
      </c>
      <c r="P87" s="1" t="s">
        <v>1715</v>
      </c>
      <c r="Q87" s="1" t="s">
        <v>1716</v>
      </c>
      <c r="R87" s="1" t="s">
        <v>14</v>
      </c>
      <c r="S87" s="1" t="s">
        <v>1717</v>
      </c>
    </row>
    <row r="88" spans="1:19" x14ac:dyDescent="0.35">
      <c r="A88" s="1" t="s">
        <v>1720</v>
      </c>
      <c r="B88" s="32" t="s">
        <v>1718</v>
      </c>
      <c r="C88" s="1" t="s">
        <v>1719</v>
      </c>
      <c r="D88" s="4" t="s">
        <v>179</v>
      </c>
      <c r="E88" s="1" t="s">
        <v>1721</v>
      </c>
      <c r="F88" s="4" t="s">
        <v>414</v>
      </c>
      <c r="G88" s="48" t="s">
        <v>1722</v>
      </c>
      <c r="H88" s="49" t="s">
        <v>1723</v>
      </c>
      <c r="I88" s="48" t="s">
        <v>1724</v>
      </c>
      <c r="J88" s="50">
        <v>0.80331306813137993</v>
      </c>
      <c r="K88" s="51">
        <v>0.39600000000000002</v>
      </c>
      <c r="L88" s="48" t="b">
        <v>0</v>
      </c>
      <c r="M88" s="1" t="s">
        <v>1725</v>
      </c>
      <c r="N88" s="1" t="s">
        <v>1720</v>
      </c>
      <c r="O88" s="1" t="s">
        <v>1726</v>
      </c>
      <c r="P88" s="1" t="s">
        <v>1727</v>
      </c>
      <c r="Q88" s="1" t="s">
        <v>1728</v>
      </c>
      <c r="R88" s="1" t="s">
        <v>996</v>
      </c>
      <c r="S88" s="1" t="s">
        <v>14</v>
      </c>
    </row>
    <row r="89" spans="1:19" x14ac:dyDescent="0.35">
      <c r="A89" s="1" t="s">
        <v>791</v>
      </c>
      <c r="B89" s="32" t="s">
        <v>789</v>
      </c>
      <c r="C89" s="1" t="s">
        <v>790</v>
      </c>
      <c r="D89" s="4" t="s">
        <v>71</v>
      </c>
      <c r="E89" s="1" t="s">
        <v>1729</v>
      </c>
      <c r="F89" s="4" t="s">
        <v>69</v>
      </c>
      <c r="G89" s="48" t="s">
        <v>1730</v>
      </c>
      <c r="H89" s="49" t="s">
        <v>1731</v>
      </c>
      <c r="I89" s="48" t="s">
        <v>790</v>
      </c>
      <c r="J89" s="50">
        <v>1.3048095411912515</v>
      </c>
      <c r="K89" s="51">
        <v>8.3299999999999999E-2</v>
      </c>
      <c r="L89" s="48" t="b">
        <v>0</v>
      </c>
      <c r="M89" s="1" t="s">
        <v>1732</v>
      </c>
      <c r="N89" s="1" t="s">
        <v>1733</v>
      </c>
      <c r="O89" s="1" t="s">
        <v>1734</v>
      </c>
      <c r="P89" s="1" t="s">
        <v>1735</v>
      </c>
      <c r="Q89" s="1" t="s">
        <v>515</v>
      </c>
      <c r="R89" s="1" t="s">
        <v>14</v>
      </c>
      <c r="S89" s="1" t="s">
        <v>14</v>
      </c>
    </row>
    <row r="90" spans="1:19" x14ac:dyDescent="0.35">
      <c r="A90" s="1" t="s">
        <v>1738</v>
      </c>
      <c r="B90" s="32" t="s">
        <v>1736</v>
      </c>
      <c r="C90" s="1" t="s">
        <v>1737</v>
      </c>
      <c r="D90" s="4" t="s">
        <v>71</v>
      </c>
      <c r="E90" s="1" t="s">
        <v>1739</v>
      </c>
      <c r="F90" s="4" t="s">
        <v>69</v>
      </c>
      <c r="G90" s="48" t="s">
        <v>14</v>
      </c>
      <c r="H90" s="49" t="s">
        <v>14</v>
      </c>
      <c r="I90" s="48" t="s">
        <v>14</v>
      </c>
      <c r="J90" s="52"/>
      <c r="K90" s="53"/>
      <c r="L90" s="54"/>
      <c r="M90" s="1" t="s">
        <v>1740</v>
      </c>
      <c r="N90" s="1" t="s">
        <v>1738</v>
      </c>
      <c r="O90" s="1" t="s">
        <v>1741</v>
      </c>
      <c r="P90" s="1" t="s">
        <v>1742</v>
      </c>
      <c r="Q90" s="1" t="s">
        <v>1743</v>
      </c>
      <c r="R90" s="1" t="s">
        <v>244</v>
      </c>
      <c r="S90" s="1" t="s">
        <v>1744</v>
      </c>
    </row>
    <row r="91" spans="1:19" x14ac:dyDescent="0.35">
      <c r="A91" s="1" t="s">
        <v>1747</v>
      </c>
      <c r="B91" s="32" t="s">
        <v>1745</v>
      </c>
      <c r="C91" s="1" t="s">
        <v>1746</v>
      </c>
      <c r="D91" s="4" t="s">
        <v>71</v>
      </c>
      <c r="E91" s="1" t="s">
        <v>1748</v>
      </c>
      <c r="F91" s="4" t="s">
        <v>414</v>
      </c>
      <c r="G91" s="48" t="s">
        <v>1749</v>
      </c>
      <c r="H91" s="49" t="s">
        <v>1750</v>
      </c>
      <c r="I91" s="48" t="s">
        <v>1746</v>
      </c>
      <c r="J91" s="50">
        <v>0.40235628660254041</v>
      </c>
      <c r="K91" s="51">
        <v>2.4099999999999999E-10</v>
      </c>
      <c r="L91" s="48" t="b">
        <v>1</v>
      </c>
      <c r="M91" s="1" t="s">
        <v>1751</v>
      </c>
      <c r="N91" s="1" t="s">
        <v>1747</v>
      </c>
      <c r="O91" s="1" t="s">
        <v>1746</v>
      </c>
      <c r="P91" s="1" t="s">
        <v>232</v>
      </c>
      <c r="Q91" s="1" t="s">
        <v>14</v>
      </c>
      <c r="R91" s="1" t="s">
        <v>47</v>
      </c>
      <c r="S91" s="1" t="s">
        <v>1752</v>
      </c>
    </row>
    <row r="92" spans="1:19" x14ac:dyDescent="0.35">
      <c r="A92" s="1" t="s">
        <v>1755</v>
      </c>
      <c r="B92" s="32" t="s">
        <v>1753</v>
      </c>
      <c r="C92" s="1" t="s">
        <v>1754</v>
      </c>
      <c r="D92" s="4" t="s">
        <v>22</v>
      </c>
      <c r="E92" s="1" t="s">
        <v>1756</v>
      </c>
      <c r="F92" s="4" t="s">
        <v>69</v>
      </c>
      <c r="G92" s="48" t="s">
        <v>1757</v>
      </c>
      <c r="H92" s="49" t="s">
        <v>1758</v>
      </c>
      <c r="I92" s="48" t="s">
        <v>1759</v>
      </c>
      <c r="J92" s="50">
        <v>1.4007442482421251</v>
      </c>
      <c r="K92" s="51">
        <v>4.8099999999999998E-4</v>
      </c>
      <c r="L92" s="48" t="b">
        <v>1</v>
      </c>
      <c r="M92" s="1" t="s">
        <v>1760</v>
      </c>
      <c r="N92" s="1" t="s">
        <v>1755</v>
      </c>
      <c r="O92" s="1" t="s">
        <v>1761</v>
      </c>
      <c r="P92" s="1" t="s">
        <v>104</v>
      </c>
      <c r="Q92" s="1" t="s">
        <v>14</v>
      </c>
      <c r="R92" s="1" t="s">
        <v>14</v>
      </c>
      <c r="S92" s="1" t="s">
        <v>14</v>
      </c>
    </row>
    <row r="93" spans="1:19" x14ac:dyDescent="0.35">
      <c r="A93" s="1" t="s">
        <v>1764</v>
      </c>
      <c r="B93" s="32" t="s">
        <v>1762</v>
      </c>
      <c r="C93" s="1" t="s">
        <v>1763</v>
      </c>
      <c r="D93" s="4" t="s">
        <v>179</v>
      </c>
      <c r="E93" s="1" t="s">
        <v>1765</v>
      </c>
      <c r="F93" s="4" t="s">
        <v>414</v>
      </c>
      <c r="G93" s="48" t="s">
        <v>14</v>
      </c>
      <c r="H93" s="49" t="s">
        <v>14</v>
      </c>
      <c r="I93" s="48" t="s">
        <v>14</v>
      </c>
      <c r="J93" s="52"/>
      <c r="K93" s="53"/>
      <c r="L93" s="54"/>
      <c r="M93" s="1" t="s">
        <v>1766</v>
      </c>
      <c r="N93" s="1" t="s">
        <v>1767</v>
      </c>
      <c r="O93" s="1" t="s">
        <v>1768</v>
      </c>
      <c r="P93" s="1" t="s">
        <v>124</v>
      </c>
      <c r="Q93" s="1" t="s">
        <v>1769</v>
      </c>
      <c r="R93" s="1" t="s">
        <v>14</v>
      </c>
      <c r="S93" s="1" t="s">
        <v>1770</v>
      </c>
    </row>
    <row r="94" spans="1:19" x14ac:dyDescent="0.35">
      <c r="A94" s="1" t="s">
        <v>1773</v>
      </c>
      <c r="B94" s="32" t="s">
        <v>1771</v>
      </c>
      <c r="C94" s="1" t="s">
        <v>1772</v>
      </c>
      <c r="D94" s="4" t="s">
        <v>179</v>
      </c>
      <c r="E94" s="1" t="s">
        <v>1774</v>
      </c>
      <c r="F94" s="4" t="s">
        <v>414</v>
      </c>
      <c r="G94" s="48" t="s">
        <v>1775</v>
      </c>
      <c r="H94" s="49" t="s">
        <v>1776</v>
      </c>
      <c r="I94" s="48" t="s">
        <v>1772</v>
      </c>
      <c r="J94" s="50">
        <v>0.8071097185759688</v>
      </c>
      <c r="K94" s="51">
        <v>4.8799999999999998E-3</v>
      </c>
      <c r="L94" s="48" t="b">
        <v>1</v>
      </c>
      <c r="M94" s="1" t="s">
        <v>1777</v>
      </c>
      <c r="N94" s="1" t="s">
        <v>1778</v>
      </c>
      <c r="O94" s="1" t="s">
        <v>1779</v>
      </c>
      <c r="P94" s="1" t="s">
        <v>1780</v>
      </c>
      <c r="Q94" s="1" t="s">
        <v>14</v>
      </c>
      <c r="R94" s="1" t="s">
        <v>1781</v>
      </c>
      <c r="S94" s="1" t="s">
        <v>14</v>
      </c>
    </row>
    <row r="95" spans="1:19" x14ac:dyDescent="0.35">
      <c r="A95" s="1" t="s">
        <v>1784</v>
      </c>
      <c r="B95" s="32" t="s">
        <v>1782</v>
      </c>
      <c r="C95" s="1" t="s">
        <v>1783</v>
      </c>
      <c r="D95" s="4" t="s">
        <v>179</v>
      </c>
      <c r="E95" s="1" t="s">
        <v>1785</v>
      </c>
      <c r="F95" s="4" t="s">
        <v>414</v>
      </c>
      <c r="G95" s="48" t="s">
        <v>14</v>
      </c>
      <c r="H95" s="49" t="s">
        <v>14</v>
      </c>
      <c r="I95" s="48" t="s">
        <v>14</v>
      </c>
      <c r="J95" s="52"/>
      <c r="K95" s="53"/>
      <c r="L95" s="54"/>
      <c r="M95" s="1" t="s">
        <v>1786</v>
      </c>
      <c r="N95" s="1" t="s">
        <v>1784</v>
      </c>
      <c r="O95" s="1" t="s">
        <v>1787</v>
      </c>
      <c r="P95" s="1" t="s">
        <v>1550</v>
      </c>
      <c r="Q95" s="1" t="s">
        <v>1075</v>
      </c>
      <c r="R95" s="1" t="s">
        <v>14</v>
      </c>
      <c r="S95" s="1" t="s">
        <v>14</v>
      </c>
    </row>
    <row r="96" spans="1:19" x14ac:dyDescent="0.35">
      <c r="A96" s="1" t="s">
        <v>1790</v>
      </c>
      <c r="B96" s="32" t="s">
        <v>1788</v>
      </c>
      <c r="C96" s="1" t="s">
        <v>1789</v>
      </c>
      <c r="D96" s="4" t="s">
        <v>179</v>
      </c>
      <c r="E96" s="1" t="s">
        <v>1791</v>
      </c>
      <c r="F96" s="4" t="s">
        <v>414</v>
      </c>
      <c r="G96" s="48" t="s">
        <v>14</v>
      </c>
      <c r="H96" s="49" t="s">
        <v>14</v>
      </c>
      <c r="I96" s="48" t="s">
        <v>14</v>
      </c>
      <c r="J96" s="52"/>
      <c r="K96" s="53"/>
      <c r="L96" s="54"/>
      <c r="M96" s="1" t="s">
        <v>1792</v>
      </c>
      <c r="N96" s="1" t="s">
        <v>1790</v>
      </c>
      <c r="O96" s="1" t="s">
        <v>1789</v>
      </c>
      <c r="P96" s="1" t="s">
        <v>192</v>
      </c>
      <c r="Q96" s="1" t="s">
        <v>14</v>
      </c>
      <c r="R96" s="1" t="s">
        <v>14</v>
      </c>
      <c r="S96" s="1" t="s">
        <v>14</v>
      </c>
    </row>
    <row r="97" spans="1:19" x14ac:dyDescent="0.35">
      <c r="A97" s="1" t="s">
        <v>1795</v>
      </c>
      <c r="B97" s="32" t="s">
        <v>1793</v>
      </c>
      <c r="C97" s="1" t="s">
        <v>1794</v>
      </c>
      <c r="D97" s="4" t="s">
        <v>179</v>
      </c>
      <c r="E97" s="1" t="s">
        <v>1796</v>
      </c>
      <c r="F97" s="4" t="s">
        <v>414</v>
      </c>
      <c r="G97" s="48" t="s">
        <v>14</v>
      </c>
      <c r="H97" s="49" t="s">
        <v>14</v>
      </c>
      <c r="I97" s="48" t="s">
        <v>14</v>
      </c>
      <c r="J97" s="52"/>
      <c r="K97" s="53"/>
      <c r="L97" s="54"/>
      <c r="M97" s="1" t="s">
        <v>1797</v>
      </c>
      <c r="N97" s="1" t="s">
        <v>1798</v>
      </c>
      <c r="O97" s="1" t="s">
        <v>1799</v>
      </c>
      <c r="P97" s="1" t="s">
        <v>124</v>
      </c>
      <c r="Q97" s="1" t="s">
        <v>14</v>
      </c>
      <c r="R97" s="1" t="s">
        <v>14</v>
      </c>
      <c r="S97" s="1" t="s">
        <v>14</v>
      </c>
    </row>
    <row r="98" spans="1:19" x14ac:dyDescent="0.35">
      <c r="A98" s="1" t="s">
        <v>1802</v>
      </c>
      <c r="B98" s="32" t="s">
        <v>1800</v>
      </c>
      <c r="C98" s="1" t="s">
        <v>1801</v>
      </c>
      <c r="D98" s="4" t="s">
        <v>71</v>
      </c>
      <c r="E98" s="1" t="s">
        <v>1803</v>
      </c>
      <c r="F98" s="4" t="s">
        <v>414</v>
      </c>
      <c r="G98" s="48" t="s">
        <v>1804</v>
      </c>
      <c r="H98" s="49" t="s">
        <v>1805</v>
      </c>
      <c r="I98" s="48" t="s">
        <v>1801</v>
      </c>
      <c r="J98" s="50">
        <v>0.9727325660970777</v>
      </c>
      <c r="K98" s="51">
        <v>0.88200000000000001</v>
      </c>
      <c r="L98" s="48" t="b">
        <v>0</v>
      </c>
      <c r="M98" s="1" t="s">
        <v>1806</v>
      </c>
      <c r="N98" s="1" t="s">
        <v>1802</v>
      </c>
      <c r="O98" s="1" t="s">
        <v>1807</v>
      </c>
      <c r="P98" s="1" t="s">
        <v>124</v>
      </c>
      <c r="Q98" s="1" t="s">
        <v>1075</v>
      </c>
      <c r="R98" s="1" t="s">
        <v>14</v>
      </c>
      <c r="S98" s="1" t="s">
        <v>14</v>
      </c>
    </row>
    <row r="99" spans="1:19" x14ac:dyDescent="0.35">
      <c r="A99" s="1" t="s">
        <v>1810</v>
      </c>
      <c r="B99" s="32" t="s">
        <v>1808</v>
      </c>
      <c r="C99" s="1" t="s">
        <v>1809</v>
      </c>
      <c r="D99" s="4" t="s">
        <v>179</v>
      </c>
      <c r="E99" s="1" t="s">
        <v>1811</v>
      </c>
      <c r="F99" s="4" t="s">
        <v>414</v>
      </c>
      <c r="G99" s="48" t="s">
        <v>1812</v>
      </c>
      <c r="H99" s="49" t="s">
        <v>1813</v>
      </c>
      <c r="I99" s="48" t="s">
        <v>1809</v>
      </c>
      <c r="J99" s="50">
        <v>0.51608347087908968</v>
      </c>
      <c r="K99" s="51">
        <v>5.9899999999999997E-3</v>
      </c>
      <c r="L99" s="48" t="b">
        <v>1</v>
      </c>
      <c r="M99" s="1" t="s">
        <v>1814</v>
      </c>
      <c r="N99" s="1" t="s">
        <v>1810</v>
      </c>
      <c r="O99" s="1" t="s">
        <v>1815</v>
      </c>
      <c r="P99" s="1" t="s">
        <v>124</v>
      </c>
      <c r="Q99" s="1" t="s">
        <v>1816</v>
      </c>
      <c r="R99" s="1" t="s">
        <v>14</v>
      </c>
      <c r="S99" s="1" t="s">
        <v>14</v>
      </c>
    </row>
    <row r="100" spans="1:19" x14ac:dyDescent="0.35">
      <c r="A100" s="1" t="s">
        <v>1819</v>
      </c>
      <c r="B100" s="32" t="s">
        <v>1817</v>
      </c>
      <c r="C100" s="1" t="s">
        <v>1818</v>
      </c>
      <c r="D100" s="4" t="s">
        <v>179</v>
      </c>
      <c r="E100" s="1" t="s">
        <v>1820</v>
      </c>
      <c r="F100" s="4" t="s">
        <v>414</v>
      </c>
      <c r="G100" s="48" t="s">
        <v>14</v>
      </c>
      <c r="H100" s="49" t="s">
        <v>14</v>
      </c>
      <c r="I100" s="48" t="s">
        <v>14</v>
      </c>
      <c r="J100" s="52"/>
      <c r="K100" s="53"/>
      <c r="L100" s="54"/>
      <c r="M100" s="1" t="s">
        <v>1821</v>
      </c>
      <c r="N100" s="1" t="s">
        <v>1822</v>
      </c>
      <c r="O100" s="1" t="s">
        <v>1823</v>
      </c>
      <c r="P100" s="1" t="s">
        <v>1083</v>
      </c>
      <c r="Q100" s="1" t="s">
        <v>1277</v>
      </c>
      <c r="R100" s="1" t="s">
        <v>168</v>
      </c>
      <c r="S100" s="1" t="s">
        <v>1824</v>
      </c>
    </row>
    <row r="101" spans="1:19" x14ac:dyDescent="0.35">
      <c r="A101" s="1" t="s">
        <v>1827</v>
      </c>
      <c r="B101" s="32" t="s">
        <v>1825</v>
      </c>
      <c r="C101" s="1" t="s">
        <v>1826</v>
      </c>
      <c r="D101" s="4" t="s">
        <v>71</v>
      </c>
      <c r="E101" s="1" t="s">
        <v>1828</v>
      </c>
      <c r="F101" s="4" t="s">
        <v>414</v>
      </c>
      <c r="G101" s="48" t="s">
        <v>14</v>
      </c>
      <c r="H101" s="49" t="s">
        <v>14</v>
      </c>
      <c r="I101" s="48" t="s">
        <v>14</v>
      </c>
      <c r="J101" s="52"/>
      <c r="K101" s="53"/>
      <c r="L101" s="54"/>
      <c r="M101" s="1" t="s">
        <v>1829</v>
      </c>
      <c r="N101" s="1" t="s">
        <v>1827</v>
      </c>
      <c r="O101" s="1" t="s">
        <v>1830</v>
      </c>
      <c r="P101" s="1" t="s">
        <v>1449</v>
      </c>
      <c r="Q101" s="1" t="s">
        <v>105</v>
      </c>
      <c r="R101" s="1" t="s">
        <v>1442</v>
      </c>
      <c r="S101" s="1" t="s">
        <v>1831</v>
      </c>
    </row>
    <row r="102" spans="1:19" x14ac:dyDescent="0.35">
      <c r="A102" s="1" t="s">
        <v>1834</v>
      </c>
      <c r="B102" s="32" t="s">
        <v>1832</v>
      </c>
      <c r="C102" s="1" t="s">
        <v>1833</v>
      </c>
      <c r="D102" s="4" t="s">
        <v>71</v>
      </c>
      <c r="E102" s="1" t="s">
        <v>1835</v>
      </c>
      <c r="F102" s="4" t="s">
        <v>69</v>
      </c>
      <c r="G102" s="48" t="s">
        <v>1836</v>
      </c>
      <c r="H102" s="49" t="s">
        <v>1837</v>
      </c>
      <c r="I102" s="48" t="s">
        <v>1833</v>
      </c>
      <c r="J102" s="50">
        <v>0.59436884331931394</v>
      </c>
      <c r="K102" s="51">
        <v>6.2799999999999998E-4</v>
      </c>
      <c r="L102" s="48" t="b">
        <v>1</v>
      </c>
      <c r="M102" s="1" t="s">
        <v>1838</v>
      </c>
      <c r="N102" s="1" t="s">
        <v>1834</v>
      </c>
      <c r="O102" s="1" t="s">
        <v>1839</v>
      </c>
      <c r="P102" s="1" t="s">
        <v>104</v>
      </c>
      <c r="Q102" s="1" t="s">
        <v>1840</v>
      </c>
      <c r="R102" s="1" t="s">
        <v>14</v>
      </c>
      <c r="S102" s="1" t="s">
        <v>1841</v>
      </c>
    </row>
    <row r="103" spans="1:19" x14ac:dyDescent="0.35">
      <c r="A103" s="1" t="s">
        <v>1844</v>
      </c>
      <c r="B103" s="32" t="s">
        <v>1842</v>
      </c>
      <c r="C103" s="1" t="s">
        <v>1843</v>
      </c>
      <c r="D103" s="4" t="s">
        <v>71</v>
      </c>
      <c r="E103" s="1" t="s">
        <v>1845</v>
      </c>
      <c r="F103" s="4" t="s">
        <v>69</v>
      </c>
      <c r="G103" s="48" t="s">
        <v>1846</v>
      </c>
      <c r="H103" s="49" t="s">
        <v>1847</v>
      </c>
      <c r="I103" s="48" t="s">
        <v>1843</v>
      </c>
      <c r="J103" s="50">
        <v>1.1445207556863888</v>
      </c>
      <c r="K103" s="51">
        <v>0.32200000000000001</v>
      </c>
      <c r="L103" s="48" t="b">
        <v>0</v>
      </c>
      <c r="M103" s="1" t="s">
        <v>1848</v>
      </c>
      <c r="N103" s="1" t="s">
        <v>1849</v>
      </c>
      <c r="O103" s="1" t="s">
        <v>1850</v>
      </c>
      <c r="P103" s="1" t="s">
        <v>104</v>
      </c>
      <c r="Q103" s="1" t="s">
        <v>1851</v>
      </c>
      <c r="R103" s="1" t="s">
        <v>1852</v>
      </c>
      <c r="S103" s="1" t="s">
        <v>14</v>
      </c>
    </row>
    <row r="104" spans="1:19" x14ac:dyDescent="0.35">
      <c r="A104" s="1" t="s">
        <v>1855</v>
      </c>
      <c r="B104" s="32" t="s">
        <v>1853</v>
      </c>
      <c r="C104" s="1" t="s">
        <v>1854</v>
      </c>
      <c r="D104" s="4" t="s">
        <v>71</v>
      </c>
      <c r="E104" s="1" t="s">
        <v>1856</v>
      </c>
      <c r="F104" s="4" t="s">
        <v>414</v>
      </c>
      <c r="G104" s="48" t="s">
        <v>1857</v>
      </c>
      <c r="H104" s="49" t="s">
        <v>1858</v>
      </c>
      <c r="I104" s="48" t="s">
        <v>1854</v>
      </c>
      <c r="J104" s="50">
        <v>0.38605308764115076</v>
      </c>
      <c r="K104" s="51">
        <v>2.0599999999999999E-4</v>
      </c>
      <c r="L104" s="48" t="b">
        <v>1</v>
      </c>
      <c r="M104" s="1" t="s">
        <v>1859</v>
      </c>
      <c r="N104" s="1" t="s">
        <v>1860</v>
      </c>
      <c r="O104" s="1" t="s">
        <v>1861</v>
      </c>
      <c r="P104" s="1" t="s">
        <v>132</v>
      </c>
      <c r="Q104" s="1" t="s">
        <v>1277</v>
      </c>
      <c r="R104" s="1" t="s">
        <v>168</v>
      </c>
      <c r="S104" s="1" t="s">
        <v>14</v>
      </c>
    </row>
    <row r="105" spans="1:19" x14ac:dyDescent="0.35">
      <c r="A105" s="1" t="s">
        <v>1864</v>
      </c>
      <c r="B105" s="32" t="s">
        <v>1862</v>
      </c>
      <c r="C105" s="1" t="s">
        <v>1863</v>
      </c>
      <c r="D105" s="4" t="s">
        <v>71</v>
      </c>
      <c r="E105" s="1" t="s">
        <v>1865</v>
      </c>
      <c r="F105" s="4" t="s">
        <v>414</v>
      </c>
      <c r="G105" s="48" t="s">
        <v>1866</v>
      </c>
      <c r="H105" s="49" t="s">
        <v>1867</v>
      </c>
      <c r="I105" s="48" t="s">
        <v>1863</v>
      </c>
      <c r="J105" s="50">
        <v>0.48407758936704365</v>
      </c>
      <c r="K105" s="51">
        <v>7.1099999999999997E-6</v>
      </c>
      <c r="L105" s="48" t="b">
        <v>1</v>
      </c>
      <c r="M105" s="1" t="s">
        <v>1868</v>
      </c>
      <c r="N105" s="1" t="s">
        <v>1869</v>
      </c>
      <c r="O105" s="1" t="s">
        <v>1870</v>
      </c>
      <c r="P105" s="1" t="s">
        <v>1219</v>
      </c>
      <c r="Q105" s="1" t="s">
        <v>1871</v>
      </c>
      <c r="R105" s="1" t="s">
        <v>1872</v>
      </c>
      <c r="S105" s="1" t="s">
        <v>14</v>
      </c>
    </row>
    <row r="106" spans="1:19" x14ac:dyDescent="0.35">
      <c r="A106" s="1" t="s">
        <v>1875</v>
      </c>
      <c r="B106" s="32" t="s">
        <v>1873</v>
      </c>
      <c r="C106" s="1" t="s">
        <v>1874</v>
      </c>
      <c r="D106" s="4" t="s">
        <v>179</v>
      </c>
      <c r="E106" s="1" t="s">
        <v>1876</v>
      </c>
      <c r="F106" s="4" t="s">
        <v>414</v>
      </c>
      <c r="G106" s="48" t="s">
        <v>14</v>
      </c>
      <c r="H106" s="49" t="s">
        <v>14</v>
      </c>
      <c r="I106" s="48" t="s">
        <v>14</v>
      </c>
      <c r="J106" s="52"/>
      <c r="K106" s="53"/>
      <c r="L106" s="54"/>
      <c r="M106" s="1" t="s">
        <v>1877</v>
      </c>
      <c r="N106" s="1" t="s">
        <v>1878</v>
      </c>
      <c r="O106" s="1" t="s">
        <v>1879</v>
      </c>
      <c r="P106" s="1" t="s">
        <v>37</v>
      </c>
      <c r="Q106" s="1" t="s">
        <v>1880</v>
      </c>
      <c r="R106" s="1" t="s">
        <v>1162</v>
      </c>
      <c r="S106" s="1" t="s">
        <v>1881</v>
      </c>
    </row>
    <row r="107" spans="1:19" x14ac:dyDescent="0.35">
      <c r="A107" s="1" t="s">
        <v>1884</v>
      </c>
      <c r="B107" s="32" t="s">
        <v>1882</v>
      </c>
      <c r="C107" s="1" t="s">
        <v>1883</v>
      </c>
      <c r="D107" s="4" t="s">
        <v>179</v>
      </c>
      <c r="E107" s="1" t="s">
        <v>1885</v>
      </c>
      <c r="F107" s="4" t="s">
        <v>414</v>
      </c>
      <c r="G107" s="48" t="s">
        <v>1886</v>
      </c>
      <c r="H107" s="49" t="s">
        <v>1887</v>
      </c>
      <c r="I107" s="48" t="s">
        <v>1883</v>
      </c>
      <c r="J107" s="50">
        <v>0.63532362577289314</v>
      </c>
      <c r="K107" s="51">
        <v>1.18E-2</v>
      </c>
      <c r="L107" s="48" t="b">
        <v>1</v>
      </c>
      <c r="M107" s="1" t="s">
        <v>1888</v>
      </c>
      <c r="N107" s="1" t="s">
        <v>1889</v>
      </c>
      <c r="O107" s="1" t="s">
        <v>1890</v>
      </c>
      <c r="P107" s="1" t="s">
        <v>184</v>
      </c>
      <c r="Q107" s="1" t="s">
        <v>1891</v>
      </c>
      <c r="R107" s="1" t="s">
        <v>14</v>
      </c>
      <c r="S107" s="1" t="s">
        <v>14</v>
      </c>
    </row>
    <row r="108" spans="1:19" x14ac:dyDescent="0.35">
      <c r="A108" s="1" t="s">
        <v>1894</v>
      </c>
      <c r="B108" s="32" t="s">
        <v>1892</v>
      </c>
      <c r="C108" s="1" t="s">
        <v>1893</v>
      </c>
      <c r="D108" s="4" t="s">
        <v>179</v>
      </c>
      <c r="E108" s="1" t="s">
        <v>1895</v>
      </c>
      <c r="F108" s="4" t="s">
        <v>414</v>
      </c>
      <c r="G108" s="48" t="s">
        <v>14</v>
      </c>
      <c r="H108" s="49" t="s">
        <v>14</v>
      </c>
      <c r="I108" s="48" t="s">
        <v>14</v>
      </c>
      <c r="J108" s="52"/>
      <c r="K108" s="54"/>
      <c r="L108" s="54"/>
      <c r="M108" s="1" t="s">
        <v>1896</v>
      </c>
      <c r="N108" s="1" t="s">
        <v>1897</v>
      </c>
      <c r="O108" s="1" t="s">
        <v>1898</v>
      </c>
      <c r="P108" s="1" t="s">
        <v>104</v>
      </c>
      <c r="Q108" s="1" t="s">
        <v>1899</v>
      </c>
      <c r="R108" s="1" t="s">
        <v>14</v>
      </c>
      <c r="S108" s="1" t="s">
        <v>14</v>
      </c>
    </row>
    <row r="109" spans="1:19" x14ac:dyDescent="0.35">
      <c r="A109" s="1" t="s">
        <v>1902</v>
      </c>
      <c r="B109" s="32" t="s">
        <v>1900</v>
      </c>
      <c r="C109" s="1" t="s">
        <v>1901</v>
      </c>
      <c r="D109" s="4" t="s">
        <v>179</v>
      </c>
      <c r="E109" s="1" t="s">
        <v>1903</v>
      </c>
      <c r="F109" s="4" t="s">
        <v>414</v>
      </c>
      <c r="G109" s="48" t="s">
        <v>14</v>
      </c>
      <c r="H109" s="49" t="s">
        <v>14</v>
      </c>
      <c r="I109" s="48" t="s">
        <v>14</v>
      </c>
      <c r="J109" s="52"/>
      <c r="K109" s="54"/>
      <c r="L109" s="54"/>
      <c r="M109" s="1" t="s">
        <v>1904</v>
      </c>
      <c r="N109" s="1" t="s">
        <v>1905</v>
      </c>
      <c r="O109" s="1" t="s">
        <v>1906</v>
      </c>
      <c r="P109" s="1" t="s">
        <v>132</v>
      </c>
      <c r="Q109" s="1" t="s">
        <v>14</v>
      </c>
      <c r="R109" s="1" t="s">
        <v>234</v>
      </c>
      <c r="S109" s="1" t="s">
        <v>190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0A1E36-6FB3-44EB-9285-53AB389BF5A0}">
  <dimension ref="A1:S15"/>
  <sheetViews>
    <sheetView tabSelected="1" workbookViewId="0">
      <selection activeCell="C3" sqref="C3"/>
    </sheetView>
  </sheetViews>
  <sheetFormatPr defaultRowHeight="14.5" x14ac:dyDescent="0.35"/>
  <cols>
    <col min="1" max="1" width="15" customWidth="1"/>
    <col min="2" max="2" width="18.6328125" customWidth="1"/>
    <col min="3" max="3" width="22.26953125" customWidth="1"/>
    <col min="4" max="4" width="25.7265625" customWidth="1"/>
    <col min="5" max="5" width="42.08984375" customWidth="1"/>
    <col min="6" max="6" width="27.453125" customWidth="1"/>
    <col min="7" max="7" width="13.36328125" customWidth="1"/>
    <col min="8" max="8" width="9.6328125" customWidth="1"/>
    <col min="9" max="9" width="13.26953125" customWidth="1"/>
    <col min="10" max="10" width="12.6328125" customWidth="1"/>
    <col min="11" max="11" width="11.36328125" customWidth="1"/>
    <col min="12" max="12" width="17.81640625" customWidth="1"/>
    <col min="13" max="13" width="16.7265625" customWidth="1"/>
    <col min="14" max="14" width="15.90625" customWidth="1"/>
    <col min="17" max="17" width="15.6328125" customWidth="1"/>
    <col min="18" max="18" width="16.26953125" customWidth="1"/>
    <col min="19" max="19" width="15.1796875" customWidth="1"/>
  </cols>
  <sheetData>
    <row r="1" spans="1:19" x14ac:dyDescent="0.35">
      <c r="A1" s="18" t="s">
        <v>2026</v>
      </c>
    </row>
    <row r="2" spans="1:19" ht="58" x14ac:dyDescent="0.35">
      <c r="A2" s="9" t="s">
        <v>597</v>
      </c>
      <c r="B2" s="9" t="s">
        <v>692</v>
      </c>
      <c r="C2" s="9" t="s">
        <v>8</v>
      </c>
      <c r="D2" s="9" t="s">
        <v>598</v>
      </c>
      <c r="E2" s="19" t="s">
        <v>1926</v>
      </c>
      <c r="F2" s="65" t="s">
        <v>1956</v>
      </c>
      <c r="G2" s="11" t="s">
        <v>535</v>
      </c>
      <c r="H2" s="11" t="s">
        <v>536</v>
      </c>
      <c r="I2" s="11" t="s">
        <v>537</v>
      </c>
      <c r="J2" s="11" t="s">
        <v>538</v>
      </c>
      <c r="K2" s="11" t="s">
        <v>539</v>
      </c>
      <c r="L2" s="47" t="s">
        <v>540</v>
      </c>
      <c r="M2" s="29" t="s">
        <v>1951</v>
      </c>
      <c r="N2" s="29" t="s">
        <v>1952</v>
      </c>
      <c r="O2" s="29" t="s">
        <v>634</v>
      </c>
      <c r="P2" s="29" t="s">
        <v>1935</v>
      </c>
      <c r="Q2" s="29" t="s">
        <v>1953</v>
      </c>
      <c r="R2" s="29" t="s">
        <v>1954</v>
      </c>
      <c r="S2" s="29" t="s">
        <v>1955</v>
      </c>
    </row>
    <row r="3" spans="1:19" ht="128" customHeight="1" x14ac:dyDescent="0.35">
      <c r="A3" s="17" t="s">
        <v>636</v>
      </c>
      <c r="B3" s="17" t="s">
        <v>621</v>
      </c>
      <c r="C3" s="17" t="s">
        <v>635</v>
      </c>
      <c r="D3" s="17" t="s">
        <v>617</v>
      </c>
      <c r="E3" s="17" t="s">
        <v>618</v>
      </c>
      <c r="F3" s="17" t="s">
        <v>1950</v>
      </c>
      <c r="G3" s="17" t="s">
        <v>622</v>
      </c>
      <c r="H3" s="17" t="s">
        <v>623</v>
      </c>
      <c r="I3" s="17" t="s">
        <v>624</v>
      </c>
      <c r="J3" s="17" t="s">
        <v>625</v>
      </c>
      <c r="K3" s="17" t="s">
        <v>626</v>
      </c>
      <c r="L3" s="17" t="s">
        <v>627</v>
      </c>
      <c r="M3" s="17" t="s">
        <v>645</v>
      </c>
      <c r="N3" s="17" t="s">
        <v>646</v>
      </c>
      <c r="O3" s="17" t="s">
        <v>647</v>
      </c>
      <c r="P3" s="17" t="s">
        <v>648</v>
      </c>
      <c r="Q3" s="17" t="s">
        <v>649</v>
      </c>
      <c r="R3" s="17" t="s">
        <v>650</v>
      </c>
      <c r="S3" s="17" t="s">
        <v>651</v>
      </c>
    </row>
    <row r="5" spans="1:19" x14ac:dyDescent="0.35">
      <c r="A5" s="18" t="s">
        <v>1911</v>
      </c>
    </row>
    <row r="6" spans="1:19" x14ac:dyDescent="0.35">
      <c r="A6" s="60" t="s">
        <v>1912</v>
      </c>
      <c r="B6" s="57" t="s">
        <v>1918</v>
      </c>
    </row>
    <row r="7" spans="1:19" x14ac:dyDescent="0.35">
      <c r="A7" s="62" t="s">
        <v>1913</v>
      </c>
      <c r="B7" t="s">
        <v>1949</v>
      </c>
    </row>
    <row r="8" spans="1:19" x14ac:dyDescent="0.35">
      <c r="A8" t="s">
        <v>1917</v>
      </c>
      <c r="B8" s="57" t="s">
        <v>686</v>
      </c>
    </row>
    <row r="9" spans="1:19" x14ac:dyDescent="0.35">
      <c r="A9" s="63" t="s">
        <v>1915</v>
      </c>
      <c r="B9" s="57" t="s">
        <v>1919</v>
      </c>
    </row>
    <row r="10" spans="1:19" x14ac:dyDescent="0.35">
      <c r="A10" s="64" t="s">
        <v>1916</v>
      </c>
      <c r="B10" t="s">
        <v>632</v>
      </c>
    </row>
    <row r="12" spans="1:19" x14ac:dyDescent="0.35">
      <c r="A12" s="18" t="s">
        <v>628</v>
      </c>
    </row>
    <row r="13" spans="1:19" x14ac:dyDescent="0.35">
      <c r="A13" t="s">
        <v>630</v>
      </c>
    </row>
    <row r="14" spans="1:19" x14ac:dyDescent="0.35">
      <c r="A14" t="s">
        <v>1924</v>
      </c>
    </row>
    <row r="15" spans="1:19" x14ac:dyDescent="0.35">
      <c r="A15" t="s">
        <v>6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F9BFE-D25F-4704-85B1-9E3F05009590}">
  <dimension ref="A1:D93"/>
  <sheetViews>
    <sheetView workbookViewId="0">
      <pane ySplit="2" topLeftCell="A3" activePane="bottomLeft" state="frozen"/>
      <selection pane="bottomLeft" activeCell="F6" sqref="F6"/>
    </sheetView>
  </sheetViews>
  <sheetFormatPr defaultRowHeight="14.5" x14ac:dyDescent="0.35"/>
  <cols>
    <col min="1" max="1" width="11.81640625" customWidth="1"/>
    <col min="2" max="2" width="8.7265625" style="75"/>
    <col min="3" max="3" width="23" customWidth="1"/>
    <col min="4" max="4" width="12" style="5" customWidth="1"/>
  </cols>
  <sheetData>
    <row r="1" spans="1:4" x14ac:dyDescent="0.35">
      <c r="A1" t="s">
        <v>2027</v>
      </c>
    </row>
    <row r="2" spans="1:4" s="17" customFormat="1" ht="72.5" x14ac:dyDescent="0.35">
      <c r="A2" s="45" t="s">
        <v>966</v>
      </c>
      <c r="B2" s="45" t="s">
        <v>692</v>
      </c>
      <c r="C2" s="45" t="s">
        <v>8</v>
      </c>
      <c r="D2" s="46" t="s">
        <v>967</v>
      </c>
    </row>
    <row r="3" spans="1:4" x14ac:dyDescent="0.35">
      <c r="A3" s="44" t="s">
        <v>695</v>
      </c>
      <c r="B3" s="76" t="s">
        <v>693</v>
      </c>
      <c r="C3" s="44" t="s">
        <v>694</v>
      </c>
      <c r="D3" s="55">
        <v>98</v>
      </c>
    </row>
    <row r="4" spans="1:4" x14ac:dyDescent="0.35">
      <c r="A4" s="44" t="s">
        <v>698</v>
      </c>
      <c r="B4" s="76" t="s">
        <v>696</v>
      </c>
      <c r="C4" s="44" t="s">
        <v>697</v>
      </c>
      <c r="D4" s="55">
        <v>96</v>
      </c>
    </row>
    <row r="5" spans="1:4" x14ac:dyDescent="0.35">
      <c r="A5" s="44" t="s">
        <v>701</v>
      </c>
      <c r="B5" s="76" t="s">
        <v>699</v>
      </c>
      <c r="C5" s="44" t="s">
        <v>700</v>
      </c>
      <c r="D5" s="55">
        <v>96</v>
      </c>
    </row>
    <row r="6" spans="1:4" x14ac:dyDescent="0.35">
      <c r="A6" s="44" t="s">
        <v>704</v>
      </c>
      <c r="B6" s="76" t="s">
        <v>702</v>
      </c>
      <c r="C6" s="44" t="s">
        <v>703</v>
      </c>
      <c r="D6" s="55">
        <v>95</v>
      </c>
    </row>
    <row r="7" spans="1:4" x14ac:dyDescent="0.35">
      <c r="A7" s="44" t="s">
        <v>707</v>
      </c>
      <c r="B7" s="76" t="s">
        <v>705</v>
      </c>
      <c r="C7" s="44" t="s">
        <v>706</v>
      </c>
      <c r="D7" s="55">
        <v>93</v>
      </c>
    </row>
    <row r="8" spans="1:4" x14ac:dyDescent="0.35">
      <c r="A8" s="44" t="s">
        <v>710</v>
      </c>
      <c r="B8" s="76" t="s">
        <v>708</v>
      </c>
      <c r="C8" s="44" t="s">
        <v>709</v>
      </c>
      <c r="D8" s="55">
        <v>78</v>
      </c>
    </row>
    <row r="9" spans="1:4" x14ac:dyDescent="0.35">
      <c r="A9" s="44" t="s">
        <v>713</v>
      </c>
      <c r="B9" s="76" t="s">
        <v>711</v>
      </c>
      <c r="C9" s="44" t="s">
        <v>712</v>
      </c>
      <c r="D9" s="55">
        <v>78</v>
      </c>
    </row>
    <row r="10" spans="1:4" x14ac:dyDescent="0.35">
      <c r="A10" s="44" t="s">
        <v>716</v>
      </c>
      <c r="B10" s="76" t="s">
        <v>714</v>
      </c>
      <c r="C10" s="44" t="s">
        <v>715</v>
      </c>
      <c r="D10" s="55">
        <v>77</v>
      </c>
    </row>
    <row r="11" spans="1:4" x14ac:dyDescent="0.35">
      <c r="A11" s="44" t="s">
        <v>719</v>
      </c>
      <c r="B11" s="76" t="s">
        <v>717</v>
      </c>
      <c r="C11" s="44" t="s">
        <v>718</v>
      </c>
      <c r="D11" s="55">
        <v>75</v>
      </c>
    </row>
    <row r="12" spans="1:4" x14ac:dyDescent="0.35">
      <c r="A12" s="44" t="s">
        <v>722</v>
      </c>
      <c r="B12" s="76" t="s">
        <v>720</v>
      </c>
      <c r="C12" s="44" t="s">
        <v>721</v>
      </c>
      <c r="D12" s="55">
        <v>72</v>
      </c>
    </row>
    <row r="13" spans="1:4" x14ac:dyDescent="0.35">
      <c r="A13" s="44" t="s">
        <v>725</v>
      </c>
      <c r="B13" s="76" t="s">
        <v>723</v>
      </c>
      <c r="C13" s="44" t="s">
        <v>724</v>
      </c>
      <c r="D13" s="55">
        <v>72</v>
      </c>
    </row>
    <row r="14" spans="1:4" x14ac:dyDescent="0.35">
      <c r="A14" s="44" t="s">
        <v>728</v>
      </c>
      <c r="B14" s="76" t="s">
        <v>726</v>
      </c>
      <c r="C14" s="44" t="s">
        <v>727</v>
      </c>
      <c r="D14" s="55">
        <v>69</v>
      </c>
    </row>
    <row r="15" spans="1:4" x14ac:dyDescent="0.35">
      <c r="A15" s="44" t="s">
        <v>731</v>
      </c>
      <c r="B15" s="76" t="s">
        <v>729</v>
      </c>
      <c r="C15" s="44" t="s">
        <v>730</v>
      </c>
      <c r="D15" s="55">
        <v>69</v>
      </c>
    </row>
    <row r="16" spans="1:4" x14ac:dyDescent="0.35">
      <c r="A16" s="44" t="s">
        <v>734</v>
      </c>
      <c r="B16" s="76" t="s">
        <v>732</v>
      </c>
      <c r="C16" s="44" t="s">
        <v>733</v>
      </c>
      <c r="D16" s="55">
        <v>69</v>
      </c>
    </row>
    <row r="17" spans="1:4" x14ac:dyDescent="0.35">
      <c r="A17" s="44" t="s">
        <v>737</v>
      </c>
      <c r="B17" s="76" t="s">
        <v>735</v>
      </c>
      <c r="C17" s="44" t="s">
        <v>736</v>
      </c>
      <c r="D17" s="55">
        <v>69</v>
      </c>
    </row>
    <row r="18" spans="1:4" x14ac:dyDescent="0.35">
      <c r="A18" s="44" t="s">
        <v>740</v>
      </c>
      <c r="B18" s="76" t="s">
        <v>738</v>
      </c>
      <c r="C18" s="44" t="s">
        <v>739</v>
      </c>
      <c r="D18" s="55">
        <v>67</v>
      </c>
    </row>
    <row r="19" spans="1:4" x14ac:dyDescent="0.35">
      <c r="A19" s="44" t="s">
        <v>743</v>
      </c>
      <c r="B19" s="76" t="s">
        <v>741</v>
      </c>
      <c r="C19" s="44" t="s">
        <v>742</v>
      </c>
      <c r="D19" s="55">
        <v>67</v>
      </c>
    </row>
    <row r="20" spans="1:4" x14ac:dyDescent="0.35">
      <c r="A20" s="44" t="s">
        <v>746</v>
      </c>
      <c r="B20" s="76" t="s">
        <v>744</v>
      </c>
      <c r="C20" s="44" t="s">
        <v>745</v>
      </c>
      <c r="D20" s="55">
        <v>66</v>
      </c>
    </row>
    <row r="21" spans="1:4" x14ac:dyDescent="0.35">
      <c r="A21" s="44" t="s">
        <v>749</v>
      </c>
      <c r="B21" s="76" t="s">
        <v>747</v>
      </c>
      <c r="C21" s="44" t="s">
        <v>748</v>
      </c>
      <c r="D21" s="55">
        <v>65</v>
      </c>
    </row>
    <row r="22" spans="1:4" x14ac:dyDescent="0.35">
      <c r="A22" s="44" t="s">
        <v>752</v>
      </c>
      <c r="B22" s="76" t="s">
        <v>750</v>
      </c>
      <c r="C22" s="44" t="s">
        <v>751</v>
      </c>
      <c r="D22" s="55">
        <v>64</v>
      </c>
    </row>
    <row r="23" spans="1:4" x14ac:dyDescent="0.35">
      <c r="A23" s="44" t="s">
        <v>755</v>
      </c>
      <c r="B23" s="76" t="s">
        <v>753</v>
      </c>
      <c r="C23" s="44" t="s">
        <v>754</v>
      </c>
      <c r="D23" s="55">
        <v>64</v>
      </c>
    </row>
    <row r="24" spans="1:4" x14ac:dyDescent="0.35">
      <c r="A24" s="44" t="s">
        <v>758</v>
      </c>
      <c r="B24" s="76" t="s">
        <v>756</v>
      </c>
      <c r="C24" s="44" t="s">
        <v>757</v>
      </c>
      <c r="D24" s="55">
        <v>63</v>
      </c>
    </row>
    <row r="25" spans="1:4" x14ac:dyDescent="0.35">
      <c r="A25" s="44" t="s">
        <v>761</v>
      </c>
      <c r="B25" s="76" t="s">
        <v>759</v>
      </c>
      <c r="C25" s="44" t="s">
        <v>760</v>
      </c>
      <c r="D25" s="55">
        <v>62</v>
      </c>
    </row>
    <row r="26" spans="1:4" x14ac:dyDescent="0.35">
      <c r="A26" s="44" t="s">
        <v>764</v>
      </c>
      <c r="B26" s="76" t="s">
        <v>762</v>
      </c>
      <c r="C26" s="44" t="s">
        <v>763</v>
      </c>
      <c r="D26" s="55">
        <v>62</v>
      </c>
    </row>
    <row r="27" spans="1:4" x14ac:dyDescent="0.35">
      <c r="A27" s="44" t="s">
        <v>767</v>
      </c>
      <c r="B27" s="76" t="s">
        <v>765</v>
      </c>
      <c r="C27" s="44" t="s">
        <v>766</v>
      </c>
      <c r="D27" s="55">
        <v>62</v>
      </c>
    </row>
    <row r="28" spans="1:4" x14ac:dyDescent="0.35">
      <c r="A28" s="44" t="s">
        <v>770</v>
      </c>
      <c r="B28" s="76" t="s">
        <v>768</v>
      </c>
      <c r="C28" s="44" t="s">
        <v>769</v>
      </c>
      <c r="D28" s="55">
        <v>62</v>
      </c>
    </row>
    <row r="29" spans="1:4" x14ac:dyDescent="0.35">
      <c r="A29" s="44" t="s">
        <v>773</v>
      </c>
      <c r="B29" s="76" t="s">
        <v>771</v>
      </c>
      <c r="C29" s="44" t="s">
        <v>772</v>
      </c>
      <c r="D29" s="55">
        <v>62</v>
      </c>
    </row>
    <row r="30" spans="1:4" x14ac:dyDescent="0.35">
      <c r="A30" s="44" t="s">
        <v>776</v>
      </c>
      <c r="B30" s="76" t="s">
        <v>774</v>
      </c>
      <c r="C30" s="44" t="s">
        <v>775</v>
      </c>
      <c r="D30" s="55">
        <v>61</v>
      </c>
    </row>
    <row r="31" spans="1:4" x14ac:dyDescent="0.35">
      <c r="A31" s="44" t="s">
        <v>779</v>
      </c>
      <c r="B31" s="76" t="s">
        <v>777</v>
      </c>
      <c r="C31" s="44" t="s">
        <v>778</v>
      </c>
      <c r="D31" s="55">
        <v>61</v>
      </c>
    </row>
    <row r="32" spans="1:4" x14ac:dyDescent="0.35">
      <c r="A32" s="44" t="s">
        <v>782</v>
      </c>
      <c r="B32" s="76" t="s">
        <v>780</v>
      </c>
      <c r="C32" s="44" t="s">
        <v>781</v>
      </c>
      <c r="D32" s="55">
        <v>60</v>
      </c>
    </row>
    <row r="33" spans="1:4" x14ac:dyDescent="0.35">
      <c r="A33" s="44" t="s">
        <v>785</v>
      </c>
      <c r="B33" s="76" t="s">
        <v>783</v>
      </c>
      <c r="C33" s="44" t="s">
        <v>784</v>
      </c>
      <c r="D33" s="55">
        <v>60</v>
      </c>
    </row>
    <row r="34" spans="1:4" x14ac:dyDescent="0.35">
      <c r="A34" s="44" t="s">
        <v>788</v>
      </c>
      <c r="B34" s="76" t="s">
        <v>786</v>
      </c>
      <c r="C34" s="44" t="s">
        <v>787</v>
      </c>
      <c r="D34" s="55">
        <v>58</v>
      </c>
    </row>
    <row r="35" spans="1:4" x14ac:dyDescent="0.35">
      <c r="A35" s="44" t="s">
        <v>791</v>
      </c>
      <c r="B35" s="76" t="s">
        <v>789</v>
      </c>
      <c r="C35" s="44" t="s">
        <v>790</v>
      </c>
      <c r="D35" s="55">
        <v>57</v>
      </c>
    </row>
    <row r="36" spans="1:4" x14ac:dyDescent="0.35">
      <c r="A36" s="44" t="s">
        <v>794</v>
      </c>
      <c r="B36" s="76" t="s">
        <v>792</v>
      </c>
      <c r="C36" s="44" t="s">
        <v>793</v>
      </c>
      <c r="D36" s="55">
        <v>57</v>
      </c>
    </row>
    <row r="37" spans="1:4" x14ac:dyDescent="0.35">
      <c r="A37" s="44" t="s">
        <v>797</v>
      </c>
      <c r="B37" s="76" t="s">
        <v>795</v>
      </c>
      <c r="C37" s="44" t="s">
        <v>796</v>
      </c>
      <c r="D37" s="55">
        <v>57</v>
      </c>
    </row>
    <row r="38" spans="1:4" x14ac:dyDescent="0.35">
      <c r="A38" s="44" t="s">
        <v>800</v>
      </c>
      <c r="B38" s="76" t="s">
        <v>798</v>
      </c>
      <c r="C38" s="44" t="s">
        <v>799</v>
      </c>
      <c r="D38" s="55">
        <v>57</v>
      </c>
    </row>
    <row r="39" spans="1:4" x14ac:dyDescent="0.35">
      <c r="A39" s="44" t="s">
        <v>803</v>
      </c>
      <c r="B39" s="76" t="s">
        <v>801</v>
      </c>
      <c r="C39" s="44" t="s">
        <v>802</v>
      </c>
      <c r="D39" s="55">
        <v>56</v>
      </c>
    </row>
    <row r="40" spans="1:4" x14ac:dyDescent="0.35">
      <c r="A40" s="44" t="s">
        <v>806</v>
      </c>
      <c r="B40" s="76" t="s">
        <v>804</v>
      </c>
      <c r="C40" s="44" t="s">
        <v>805</v>
      </c>
      <c r="D40" s="55">
        <v>56</v>
      </c>
    </row>
    <row r="41" spans="1:4" x14ac:dyDescent="0.35">
      <c r="A41" s="44" t="s">
        <v>809</v>
      </c>
      <c r="B41" s="76" t="s">
        <v>807</v>
      </c>
      <c r="C41" s="44" t="s">
        <v>808</v>
      </c>
      <c r="D41" s="55">
        <v>56</v>
      </c>
    </row>
    <row r="42" spans="1:4" x14ac:dyDescent="0.35">
      <c r="A42" s="44" t="s">
        <v>812</v>
      </c>
      <c r="B42" s="76" t="s">
        <v>810</v>
      </c>
      <c r="C42" s="44" t="s">
        <v>811</v>
      </c>
      <c r="D42" s="55">
        <v>56</v>
      </c>
    </row>
    <row r="43" spans="1:4" x14ac:dyDescent="0.35">
      <c r="A43" s="44" t="s">
        <v>815</v>
      </c>
      <c r="B43" s="76" t="s">
        <v>813</v>
      </c>
      <c r="C43" s="44" t="s">
        <v>814</v>
      </c>
      <c r="D43" s="55">
        <v>56</v>
      </c>
    </row>
    <row r="44" spans="1:4" x14ac:dyDescent="0.35">
      <c r="A44" s="44" t="s">
        <v>818</v>
      </c>
      <c r="B44" s="76" t="s">
        <v>816</v>
      </c>
      <c r="C44" s="44" t="s">
        <v>817</v>
      </c>
      <c r="D44" s="55">
        <v>55</v>
      </c>
    </row>
    <row r="45" spans="1:4" x14ac:dyDescent="0.35">
      <c r="A45" s="44" t="s">
        <v>821</v>
      </c>
      <c r="B45" s="76" t="s">
        <v>819</v>
      </c>
      <c r="C45" s="44" t="s">
        <v>820</v>
      </c>
      <c r="D45" s="55">
        <v>54</v>
      </c>
    </row>
    <row r="46" spans="1:4" x14ac:dyDescent="0.35">
      <c r="A46" s="44" t="s">
        <v>824</v>
      </c>
      <c r="B46" s="76" t="s">
        <v>822</v>
      </c>
      <c r="C46" s="44" t="s">
        <v>823</v>
      </c>
      <c r="D46" s="55">
        <v>54</v>
      </c>
    </row>
    <row r="47" spans="1:4" x14ac:dyDescent="0.35">
      <c r="A47" s="44" t="s">
        <v>827</v>
      </c>
      <c r="B47" s="76" t="s">
        <v>825</v>
      </c>
      <c r="C47" s="44" t="s">
        <v>826</v>
      </c>
      <c r="D47" s="55">
        <v>53</v>
      </c>
    </row>
    <row r="48" spans="1:4" x14ac:dyDescent="0.35">
      <c r="A48" s="44" t="s">
        <v>830</v>
      </c>
      <c r="B48" s="76" t="s">
        <v>828</v>
      </c>
      <c r="C48" s="44" t="s">
        <v>829</v>
      </c>
      <c r="D48" s="55">
        <v>53</v>
      </c>
    </row>
    <row r="49" spans="1:4" x14ac:dyDescent="0.35">
      <c r="A49" s="44" t="s">
        <v>833</v>
      </c>
      <c r="B49" s="76" t="s">
        <v>831</v>
      </c>
      <c r="C49" s="44" t="s">
        <v>832</v>
      </c>
      <c r="D49" s="55">
        <v>53</v>
      </c>
    </row>
    <row r="50" spans="1:4" x14ac:dyDescent="0.35">
      <c r="A50" s="44" t="s">
        <v>836</v>
      </c>
      <c r="B50" s="76" t="s">
        <v>834</v>
      </c>
      <c r="C50" s="44" t="s">
        <v>835</v>
      </c>
      <c r="D50" s="55">
        <v>53</v>
      </c>
    </row>
    <row r="51" spans="1:4" x14ac:dyDescent="0.35">
      <c r="A51" s="44" t="s">
        <v>839</v>
      </c>
      <c r="B51" s="76" t="s">
        <v>837</v>
      </c>
      <c r="C51" s="44" t="s">
        <v>838</v>
      </c>
      <c r="D51" s="55">
        <v>52</v>
      </c>
    </row>
    <row r="52" spans="1:4" x14ac:dyDescent="0.35">
      <c r="A52" s="44" t="s">
        <v>842</v>
      </c>
      <c r="B52" s="76" t="s">
        <v>840</v>
      </c>
      <c r="C52" s="44" t="s">
        <v>841</v>
      </c>
      <c r="D52" s="55">
        <v>51</v>
      </c>
    </row>
    <row r="53" spans="1:4" x14ac:dyDescent="0.35">
      <c r="A53" s="44" t="s">
        <v>845</v>
      </c>
      <c r="B53" s="76" t="s">
        <v>843</v>
      </c>
      <c r="C53" s="44" t="s">
        <v>844</v>
      </c>
      <c r="D53" s="55">
        <v>51</v>
      </c>
    </row>
    <row r="54" spans="1:4" x14ac:dyDescent="0.35">
      <c r="A54" s="44" t="s">
        <v>848</v>
      </c>
      <c r="B54" s="76" t="s">
        <v>846</v>
      </c>
      <c r="C54" s="44" t="s">
        <v>847</v>
      </c>
      <c r="D54" s="55">
        <v>51</v>
      </c>
    </row>
    <row r="55" spans="1:4" x14ac:dyDescent="0.35">
      <c r="A55" s="44" t="s">
        <v>851</v>
      </c>
      <c r="B55" s="76" t="s">
        <v>849</v>
      </c>
      <c r="C55" s="44" t="s">
        <v>850</v>
      </c>
      <c r="D55" s="55">
        <v>51</v>
      </c>
    </row>
    <row r="56" spans="1:4" x14ac:dyDescent="0.35">
      <c r="A56" s="44" t="s">
        <v>854</v>
      </c>
      <c r="B56" s="76" t="s">
        <v>852</v>
      </c>
      <c r="C56" s="44" t="s">
        <v>853</v>
      </c>
      <c r="D56" s="55">
        <v>50</v>
      </c>
    </row>
    <row r="57" spans="1:4" x14ac:dyDescent="0.35">
      <c r="A57" s="44" t="s">
        <v>857</v>
      </c>
      <c r="B57" s="76" t="s">
        <v>855</v>
      </c>
      <c r="C57" s="44" t="s">
        <v>856</v>
      </c>
      <c r="D57" s="55">
        <v>50</v>
      </c>
    </row>
    <row r="58" spans="1:4" x14ac:dyDescent="0.35">
      <c r="A58" s="44" t="s">
        <v>860</v>
      </c>
      <c r="B58" s="76" t="s">
        <v>858</v>
      </c>
      <c r="C58" s="44" t="s">
        <v>859</v>
      </c>
      <c r="D58" s="55">
        <v>50</v>
      </c>
    </row>
    <row r="59" spans="1:4" x14ac:dyDescent="0.35">
      <c r="A59" s="44" t="s">
        <v>863</v>
      </c>
      <c r="B59" s="76" t="s">
        <v>861</v>
      </c>
      <c r="C59" s="44" t="s">
        <v>862</v>
      </c>
      <c r="D59" s="55">
        <v>50</v>
      </c>
    </row>
    <row r="60" spans="1:4" x14ac:dyDescent="0.35">
      <c r="A60" s="44" t="s">
        <v>866</v>
      </c>
      <c r="B60" s="76" t="s">
        <v>864</v>
      </c>
      <c r="C60" s="44" t="s">
        <v>865</v>
      </c>
      <c r="D60" s="55">
        <v>49</v>
      </c>
    </row>
    <row r="61" spans="1:4" x14ac:dyDescent="0.35">
      <c r="A61" s="44" t="s">
        <v>869</v>
      </c>
      <c r="B61" s="76" t="s">
        <v>867</v>
      </c>
      <c r="C61" s="44" t="s">
        <v>868</v>
      </c>
      <c r="D61" s="55">
        <v>49</v>
      </c>
    </row>
    <row r="62" spans="1:4" x14ac:dyDescent="0.35">
      <c r="A62" s="44" t="s">
        <v>872</v>
      </c>
      <c r="B62" s="76" t="s">
        <v>870</v>
      </c>
      <c r="C62" s="44" t="s">
        <v>871</v>
      </c>
      <c r="D62" s="55">
        <v>49</v>
      </c>
    </row>
    <row r="63" spans="1:4" x14ac:dyDescent="0.35">
      <c r="A63" s="44" t="s">
        <v>875</v>
      </c>
      <c r="B63" s="76" t="s">
        <v>873</v>
      </c>
      <c r="C63" s="44" t="s">
        <v>874</v>
      </c>
      <c r="D63" s="55">
        <v>49</v>
      </c>
    </row>
    <row r="64" spans="1:4" x14ac:dyDescent="0.35">
      <c r="A64" s="44" t="s">
        <v>878</v>
      </c>
      <c r="B64" s="76" t="s">
        <v>876</v>
      </c>
      <c r="C64" s="44" t="s">
        <v>877</v>
      </c>
      <c r="D64" s="55">
        <v>48</v>
      </c>
    </row>
    <row r="65" spans="1:4" x14ac:dyDescent="0.35">
      <c r="A65" s="44" t="s">
        <v>881</v>
      </c>
      <c r="B65" s="76" t="s">
        <v>879</v>
      </c>
      <c r="C65" s="44" t="s">
        <v>880</v>
      </c>
      <c r="D65" s="55">
        <v>48</v>
      </c>
    </row>
    <row r="66" spans="1:4" x14ac:dyDescent="0.35">
      <c r="A66" s="44" t="s">
        <v>884</v>
      </c>
      <c r="B66" s="76" t="s">
        <v>882</v>
      </c>
      <c r="C66" s="44" t="s">
        <v>883</v>
      </c>
      <c r="D66" s="55">
        <v>48</v>
      </c>
    </row>
    <row r="67" spans="1:4" x14ac:dyDescent="0.35">
      <c r="A67" s="44" t="s">
        <v>887</v>
      </c>
      <c r="B67" s="76" t="s">
        <v>885</v>
      </c>
      <c r="C67" s="44" t="s">
        <v>886</v>
      </c>
      <c r="D67" s="55">
        <v>48</v>
      </c>
    </row>
    <row r="68" spans="1:4" x14ac:dyDescent="0.35">
      <c r="A68" s="44" t="s">
        <v>890</v>
      </c>
      <c r="B68" s="76" t="s">
        <v>888</v>
      </c>
      <c r="C68" s="44" t="s">
        <v>889</v>
      </c>
      <c r="D68" s="55">
        <v>47</v>
      </c>
    </row>
    <row r="69" spans="1:4" x14ac:dyDescent="0.35">
      <c r="A69" s="44" t="s">
        <v>893</v>
      </c>
      <c r="B69" s="76" t="s">
        <v>891</v>
      </c>
      <c r="C69" s="44" t="s">
        <v>892</v>
      </c>
      <c r="D69" s="55">
        <v>47</v>
      </c>
    </row>
    <row r="70" spans="1:4" x14ac:dyDescent="0.35">
      <c r="A70" s="44" t="s">
        <v>896</v>
      </c>
      <c r="B70" s="76" t="s">
        <v>894</v>
      </c>
      <c r="C70" s="44" t="s">
        <v>895</v>
      </c>
      <c r="D70" s="55">
        <v>47</v>
      </c>
    </row>
    <row r="71" spans="1:4" x14ac:dyDescent="0.35">
      <c r="A71" s="44" t="s">
        <v>899</v>
      </c>
      <c r="B71" s="76" t="s">
        <v>897</v>
      </c>
      <c r="C71" s="44" t="s">
        <v>898</v>
      </c>
      <c r="D71" s="55">
        <v>47</v>
      </c>
    </row>
    <row r="72" spans="1:4" x14ac:dyDescent="0.35">
      <c r="A72" s="44" t="s">
        <v>902</v>
      </c>
      <c r="B72" s="76" t="s">
        <v>900</v>
      </c>
      <c r="C72" s="44" t="s">
        <v>901</v>
      </c>
      <c r="D72" s="55">
        <v>46</v>
      </c>
    </row>
    <row r="73" spans="1:4" x14ac:dyDescent="0.35">
      <c r="A73" s="44" t="s">
        <v>905</v>
      </c>
      <c r="B73" s="76" t="s">
        <v>903</v>
      </c>
      <c r="C73" s="44" t="s">
        <v>904</v>
      </c>
      <c r="D73" s="55">
        <v>46</v>
      </c>
    </row>
    <row r="74" spans="1:4" x14ac:dyDescent="0.35">
      <c r="A74" s="44" t="s">
        <v>908</v>
      </c>
      <c r="B74" s="76" t="s">
        <v>906</v>
      </c>
      <c r="C74" s="44" t="s">
        <v>907</v>
      </c>
      <c r="D74" s="55">
        <v>46</v>
      </c>
    </row>
    <row r="75" spans="1:4" x14ac:dyDescent="0.35">
      <c r="A75" s="44" t="s">
        <v>911</v>
      </c>
      <c r="B75" s="76" t="s">
        <v>909</v>
      </c>
      <c r="C75" s="44" t="s">
        <v>910</v>
      </c>
      <c r="D75" s="55">
        <v>46</v>
      </c>
    </row>
    <row r="76" spans="1:4" x14ac:dyDescent="0.35">
      <c r="A76" s="44" t="s">
        <v>914</v>
      </c>
      <c r="B76" s="76" t="s">
        <v>912</v>
      </c>
      <c r="C76" s="44" t="s">
        <v>913</v>
      </c>
      <c r="D76" s="55">
        <v>46</v>
      </c>
    </row>
    <row r="77" spans="1:4" x14ac:dyDescent="0.35">
      <c r="A77" s="44" t="s">
        <v>917</v>
      </c>
      <c r="B77" s="76" t="s">
        <v>915</v>
      </c>
      <c r="C77" s="44" t="s">
        <v>916</v>
      </c>
      <c r="D77" s="55">
        <v>46</v>
      </c>
    </row>
    <row r="78" spans="1:4" x14ac:dyDescent="0.35">
      <c r="A78" s="44" t="s">
        <v>920</v>
      </c>
      <c r="B78" s="76" t="s">
        <v>918</v>
      </c>
      <c r="C78" s="44" t="s">
        <v>919</v>
      </c>
      <c r="D78" s="55">
        <v>46</v>
      </c>
    </row>
    <row r="79" spans="1:4" x14ac:dyDescent="0.35">
      <c r="A79" s="44" t="s">
        <v>923</v>
      </c>
      <c r="B79" s="76" t="s">
        <v>921</v>
      </c>
      <c r="C79" s="44" t="s">
        <v>922</v>
      </c>
      <c r="D79" s="55">
        <v>45</v>
      </c>
    </row>
    <row r="80" spans="1:4" x14ac:dyDescent="0.35">
      <c r="A80" s="44" t="s">
        <v>926</v>
      </c>
      <c r="B80" s="76" t="s">
        <v>924</v>
      </c>
      <c r="C80" s="44" t="s">
        <v>925</v>
      </c>
      <c r="D80" s="55">
        <v>45</v>
      </c>
    </row>
    <row r="81" spans="1:4" x14ac:dyDescent="0.35">
      <c r="A81" s="44" t="s">
        <v>929</v>
      </c>
      <c r="B81" s="76" t="s">
        <v>927</v>
      </c>
      <c r="C81" s="44" t="s">
        <v>928</v>
      </c>
      <c r="D81" s="55">
        <v>45</v>
      </c>
    </row>
    <row r="82" spans="1:4" x14ac:dyDescent="0.35">
      <c r="A82" s="44" t="s">
        <v>932</v>
      </c>
      <c r="B82" s="76" t="s">
        <v>930</v>
      </c>
      <c r="C82" s="44" t="s">
        <v>931</v>
      </c>
      <c r="D82" s="55">
        <v>45</v>
      </c>
    </row>
    <row r="83" spans="1:4" x14ac:dyDescent="0.35">
      <c r="A83" s="44" t="s">
        <v>935</v>
      </c>
      <c r="B83" s="76" t="s">
        <v>933</v>
      </c>
      <c r="C83" s="44" t="s">
        <v>934</v>
      </c>
      <c r="D83" s="55">
        <v>45</v>
      </c>
    </row>
    <row r="84" spans="1:4" x14ac:dyDescent="0.35">
      <c r="A84" s="44" t="s">
        <v>938</v>
      </c>
      <c r="B84" s="76" t="s">
        <v>936</v>
      </c>
      <c r="C84" s="44" t="s">
        <v>937</v>
      </c>
      <c r="D84" s="55">
        <v>45</v>
      </c>
    </row>
    <row r="85" spans="1:4" x14ac:dyDescent="0.35">
      <c r="A85" s="44" t="s">
        <v>941</v>
      </c>
      <c r="B85" s="76" t="s">
        <v>939</v>
      </c>
      <c r="C85" s="44" t="s">
        <v>940</v>
      </c>
      <c r="D85" s="55">
        <v>44</v>
      </c>
    </row>
    <row r="86" spans="1:4" x14ac:dyDescent="0.35">
      <c r="A86" s="44" t="s">
        <v>944</v>
      </c>
      <c r="B86" s="76" t="s">
        <v>942</v>
      </c>
      <c r="C86" s="44" t="s">
        <v>943</v>
      </c>
      <c r="D86" s="55">
        <v>44</v>
      </c>
    </row>
    <row r="87" spans="1:4" x14ac:dyDescent="0.35">
      <c r="A87" s="44" t="s">
        <v>947</v>
      </c>
      <c r="B87" s="76" t="s">
        <v>945</v>
      </c>
      <c r="C87" s="44" t="s">
        <v>946</v>
      </c>
      <c r="D87" s="55">
        <v>44</v>
      </c>
    </row>
    <row r="88" spans="1:4" x14ac:dyDescent="0.35">
      <c r="A88" s="44" t="s">
        <v>950</v>
      </c>
      <c r="B88" s="76" t="s">
        <v>948</v>
      </c>
      <c r="C88" s="44" t="s">
        <v>949</v>
      </c>
      <c r="D88" s="55">
        <v>44</v>
      </c>
    </row>
    <row r="89" spans="1:4" x14ac:dyDescent="0.35">
      <c r="A89" s="44" t="s">
        <v>953</v>
      </c>
      <c r="B89" s="76" t="s">
        <v>951</v>
      </c>
      <c r="C89" s="44" t="s">
        <v>952</v>
      </c>
      <c r="D89" s="55">
        <v>44</v>
      </c>
    </row>
    <row r="90" spans="1:4" x14ac:dyDescent="0.35">
      <c r="A90" s="44" t="s">
        <v>956</v>
      </c>
      <c r="B90" s="76" t="s">
        <v>954</v>
      </c>
      <c r="C90" s="44" t="s">
        <v>955</v>
      </c>
      <c r="D90" s="55">
        <v>44</v>
      </c>
    </row>
    <row r="91" spans="1:4" x14ac:dyDescent="0.35">
      <c r="A91" s="44" t="s">
        <v>959</v>
      </c>
      <c r="B91" s="76" t="s">
        <v>957</v>
      </c>
      <c r="C91" s="44" t="s">
        <v>958</v>
      </c>
      <c r="D91" s="55">
        <v>44</v>
      </c>
    </row>
    <row r="92" spans="1:4" x14ac:dyDescent="0.35">
      <c r="A92" s="44" t="s">
        <v>962</v>
      </c>
      <c r="B92" s="76" t="s">
        <v>960</v>
      </c>
      <c r="C92" s="44" t="s">
        <v>961</v>
      </c>
      <c r="D92" s="55">
        <v>44</v>
      </c>
    </row>
    <row r="93" spans="1:4" x14ac:dyDescent="0.35">
      <c r="A93" s="44" t="s">
        <v>965</v>
      </c>
      <c r="B93" s="76" t="s">
        <v>963</v>
      </c>
      <c r="C93" s="44" t="s">
        <v>964</v>
      </c>
      <c r="D93" s="55">
        <v>44</v>
      </c>
    </row>
  </sheetData>
  <conditionalFormatting sqref="B2:B93">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0B70B8-5C67-45C7-93A1-1995D6D217DD}">
  <dimension ref="A1:D11"/>
  <sheetViews>
    <sheetView workbookViewId="0">
      <selection activeCell="D3" sqref="D3"/>
    </sheetView>
  </sheetViews>
  <sheetFormatPr defaultRowHeight="14.5" x14ac:dyDescent="0.35"/>
  <cols>
    <col min="1" max="1" width="11.81640625" customWidth="1"/>
    <col min="2" max="2" width="17.81640625" customWidth="1"/>
    <col min="3" max="3" width="23" customWidth="1"/>
    <col min="4" max="4" width="30.54296875" customWidth="1"/>
  </cols>
  <sheetData>
    <row r="1" spans="1:4" x14ac:dyDescent="0.35">
      <c r="A1" s="18" t="s">
        <v>2028</v>
      </c>
    </row>
    <row r="2" spans="1:4" ht="43.5" x14ac:dyDescent="0.35">
      <c r="A2" s="45" t="s">
        <v>966</v>
      </c>
      <c r="B2" s="45" t="s">
        <v>692</v>
      </c>
      <c r="C2" s="45" t="s">
        <v>8</v>
      </c>
      <c r="D2" s="46" t="s">
        <v>967</v>
      </c>
    </row>
    <row r="3" spans="1:4" ht="140.5" customHeight="1" x14ac:dyDescent="0.35">
      <c r="A3" s="17" t="s">
        <v>1946</v>
      </c>
      <c r="B3" s="17" t="s">
        <v>621</v>
      </c>
      <c r="C3" s="17" t="s">
        <v>1910</v>
      </c>
      <c r="D3" s="56" t="s">
        <v>1908</v>
      </c>
    </row>
    <row r="6" spans="1:4" x14ac:dyDescent="0.35">
      <c r="A6" s="60" t="s">
        <v>1912</v>
      </c>
      <c r="B6" s="57" t="s">
        <v>1918</v>
      </c>
    </row>
    <row r="7" spans="1:4" x14ac:dyDescent="0.35">
      <c r="A7" s="70" t="s">
        <v>1958</v>
      </c>
      <c r="B7" s="57" t="s">
        <v>967</v>
      </c>
    </row>
    <row r="9" spans="1:4" x14ac:dyDescent="0.35">
      <c r="A9" s="18" t="s">
        <v>628</v>
      </c>
    </row>
    <row r="10" spans="1:4" x14ac:dyDescent="0.35">
      <c r="A10" t="s">
        <v>630</v>
      </c>
    </row>
    <row r="11" spans="1:4" x14ac:dyDescent="0.35">
      <c r="A11" t="s">
        <v>1959</v>
      </c>
    </row>
  </sheetData>
  <conditionalFormatting sqref="B2">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96CF5F-4889-4C0C-8BD1-A15D82A6ED3B}">
  <dimension ref="A1:C35"/>
  <sheetViews>
    <sheetView workbookViewId="0">
      <selection activeCell="F9" sqref="F9"/>
    </sheetView>
  </sheetViews>
  <sheetFormatPr defaultRowHeight="14.5" x14ac:dyDescent="0.35"/>
  <cols>
    <col min="1" max="1" width="19.26953125" customWidth="1"/>
    <col min="2" max="2" width="20.1796875" customWidth="1"/>
    <col min="3" max="3" width="12.7265625" customWidth="1"/>
  </cols>
  <sheetData>
    <row r="1" spans="1:3" x14ac:dyDescent="0.35">
      <c r="A1" t="s">
        <v>2029</v>
      </c>
    </row>
    <row r="2" spans="1:3" x14ac:dyDescent="0.35">
      <c r="A2" s="74" t="s">
        <v>2006</v>
      </c>
      <c r="B2" s="74" t="s">
        <v>2005</v>
      </c>
      <c r="C2" s="74" t="s">
        <v>2004</v>
      </c>
    </row>
    <row r="3" spans="1:3" x14ac:dyDescent="0.35">
      <c r="A3" s="5" t="s">
        <v>2003</v>
      </c>
      <c r="B3" s="5" t="s">
        <v>326</v>
      </c>
      <c r="C3" s="73" t="s">
        <v>997</v>
      </c>
    </row>
    <row r="4" spans="1:3" x14ac:dyDescent="0.35">
      <c r="A4" s="5" t="s">
        <v>2002</v>
      </c>
      <c r="B4" s="5" t="s">
        <v>309</v>
      </c>
      <c r="C4" s="4" t="s">
        <v>1189</v>
      </c>
    </row>
    <row r="5" spans="1:3" x14ac:dyDescent="0.35">
      <c r="A5" s="5" t="s">
        <v>2001</v>
      </c>
      <c r="B5" s="5" t="s">
        <v>145</v>
      </c>
      <c r="C5" s="23" t="s">
        <v>2000</v>
      </c>
    </row>
    <row r="6" spans="1:3" x14ac:dyDescent="0.35">
      <c r="A6" s="5" t="s">
        <v>1999</v>
      </c>
      <c r="B6" s="5" t="s">
        <v>90</v>
      </c>
      <c r="C6" s="4" t="s">
        <v>1998</v>
      </c>
    </row>
    <row r="7" spans="1:3" x14ac:dyDescent="0.35">
      <c r="A7" s="5" t="s">
        <v>1997</v>
      </c>
      <c r="B7" s="5" t="s">
        <v>277</v>
      </c>
      <c r="C7" s="4" t="s">
        <v>468</v>
      </c>
    </row>
    <row r="8" spans="1:3" x14ac:dyDescent="0.35">
      <c r="A8" s="5" t="s">
        <v>1996</v>
      </c>
      <c r="B8" s="5" t="s">
        <v>267</v>
      </c>
      <c r="C8" s="4" t="s">
        <v>1995</v>
      </c>
    </row>
    <row r="9" spans="1:3" x14ac:dyDescent="0.35">
      <c r="A9" s="5" t="s">
        <v>1994</v>
      </c>
      <c r="B9" s="5" t="s">
        <v>170</v>
      </c>
      <c r="C9" s="4" t="s">
        <v>1993</v>
      </c>
    </row>
    <row r="10" spans="1:3" x14ac:dyDescent="0.35">
      <c r="A10" s="5" t="s">
        <v>1992</v>
      </c>
      <c r="B10" s="5" t="s">
        <v>62</v>
      </c>
      <c r="C10" s="4" t="s">
        <v>100</v>
      </c>
    </row>
    <row r="11" spans="1:3" x14ac:dyDescent="0.35">
      <c r="A11" s="5" t="s">
        <v>1991</v>
      </c>
      <c r="B11" s="5" t="s">
        <v>51</v>
      </c>
      <c r="C11" s="4" t="s">
        <v>1990</v>
      </c>
    </row>
    <row r="12" spans="1:3" x14ac:dyDescent="0.35">
      <c r="A12" s="5" t="s">
        <v>1989</v>
      </c>
      <c r="B12" s="5" t="s">
        <v>238</v>
      </c>
      <c r="C12" s="4" t="s">
        <v>1988</v>
      </c>
    </row>
    <row r="13" spans="1:3" x14ac:dyDescent="0.35">
      <c r="A13" s="5" t="s">
        <v>1987</v>
      </c>
      <c r="B13" s="5" t="s">
        <v>249</v>
      </c>
      <c r="C13" s="4" t="s">
        <v>1654</v>
      </c>
    </row>
    <row r="14" spans="1:3" x14ac:dyDescent="0.35">
      <c r="A14" s="5" t="s">
        <v>1986</v>
      </c>
      <c r="B14" s="5" t="s">
        <v>363</v>
      </c>
      <c r="C14" s="4" t="s">
        <v>1985</v>
      </c>
    </row>
    <row r="15" spans="1:3" x14ac:dyDescent="0.35">
      <c r="A15" s="5" t="s">
        <v>1984</v>
      </c>
      <c r="B15" s="5" t="s">
        <v>42</v>
      </c>
      <c r="C15" s="4" t="s">
        <v>1983</v>
      </c>
    </row>
    <row r="16" spans="1:3" x14ac:dyDescent="0.35">
      <c r="A16" s="5" t="s">
        <v>1982</v>
      </c>
      <c r="B16" s="5" t="s">
        <v>301</v>
      </c>
      <c r="C16" s="4" t="s">
        <v>317</v>
      </c>
    </row>
    <row r="17" spans="1:3" x14ac:dyDescent="0.35">
      <c r="A17" s="5" t="s">
        <v>1981</v>
      </c>
      <c r="B17" s="5" t="s">
        <v>152</v>
      </c>
      <c r="C17" s="4" t="s">
        <v>1980</v>
      </c>
    </row>
    <row r="18" spans="1:3" x14ac:dyDescent="0.35">
      <c r="A18" s="5" t="s">
        <v>1979</v>
      </c>
      <c r="B18" s="5" t="s">
        <v>120</v>
      </c>
      <c r="C18" s="5"/>
    </row>
    <row r="19" spans="1:3" x14ac:dyDescent="0.35">
      <c r="A19" s="5" t="s">
        <v>1978</v>
      </c>
      <c r="B19" s="5" t="s">
        <v>33</v>
      </c>
      <c r="C19" s="72"/>
    </row>
    <row r="20" spans="1:3" x14ac:dyDescent="0.35">
      <c r="A20" s="5" t="s">
        <v>1977</v>
      </c>
      <c r="B20" s="5" t="s">
        <v>188</v>
      </c>
      <c r="C20" s="71"/>
    </row>
    <row r="21" spans="1:3" x14ac:dyDescent="0.35">
      <c r="A21" s="5" t="s">
        <v>1976</v>
      </c>
      <c r="B21" s="5" t="s">
        <v>128</v>
      </c>
      <c r="C21" s="71"/>
    </row>
    <row r="22" spans="1:3" x14ac:dyDescent="0.35">
      <c r="A22" s="5" t="s">
        <v>1975</v>
      </c>
      <c r="B22" s="5" t="s">
        <v>498</v>
      </c>
      <c r="C22" s="71"/>
    </row>
    <row r="23" spans="1:3" x14ac:dyDescent="0.35">
      <c r="A23" s="5" t="s">
        <v>858</v>
      </c>
      <c r="B23" s="5" t="s">
        <v>507</v>
      </c>
      <c r="C23" s="71"/>
    </row>
    <row r="24" spans="1:3" x14ac:dyDescent="0.35">
      <c r="A24" s="5" t="s">
        <v>2007</v>
      </c>
      <c r="B24" s="5" t="s">
        <v>527</v>
      </c>
      <c r="C24" s="71"/>
    </row>
    <row r="25" spans="1:3" x14ac:dyDescent="0.35">
      <c r="A25" s="5" t="s">
        <v>1974</v>
      </c>
      <c r="B25" s="5" t="s">
        <v>228</v>
      </c>
      <c r="C25" s="71"/>
    </row>
    <row r="26" spans="1:3" x14ac:dyDescent="0.35">
      <c r="A26" s="5" t="s">
        <v>1973</v>
      </c>
      <c r="B26" s="5" t="s">
        <v>198</v>
      </c>
      <c r="C26" s="71"/>
    </row>
    <row r="27" spans="1:3" x14ac:dyDescent="0.35">
      <c r="A27" s="5" t="s">
        <v>1972</v>
      </c>
      <c r="B27" s="5" t="s">
        <v>353</v>
      </c>
      <c r="C27" s="71"/>
    </row>
    <row r="28" spans="1:3" x14ac:dyDescent="0.35">
      <c r="A28" s="5" t="s">
        <v>1971</v>
      </c>
      <c r="B28" s="5"/>
      <c r="C28" s="71"/>
    </row>
    <row r="29" spans="1:3" x14ac:dyDescent="0.35">
      <c r="A29" s="5" t="s">
        <v>1970</v>
      </c>
      <c r="B29" s="5"/>
      <c r="C29" s="71"/>
    </row>
    <row r="30" spans="1:3" x14ac:dyDescent="0.35">
      <c r="A30" s="5" t="s">
        <v>1969</v>
      </c>
      <c r="B30" s="5"/>
      <c r="C30" s="71"/>
    </row>
    <row r="31" spans="1:3" x14ac:dyDescent="0.35">
      <c r="A31" s="5" t="s">
        <v>1968</v>
      </c>
      <c r="B31" s="5"/>
      <c r="C31" s="71"/>
    </row>
    <row r="32" spans="1:3" x14ac:dyDescent="0.35">
      <c r="A32" s="5" t="s">
        <v>1967</v>
      </c>
      <c r="B32" s="5"/>
      <c r="C32" s="71"/>
    </row>
    <row r="33" spans="1:3" x14ac:dyDescent="0.35">
      <c r="A33" s="5" t="s">
        <v>1966</v>
      </c>
      <c r="B33" s="5"/>
      <c r="C33" s="71"/>
    </row>
    <row r="34" spans="1:3" x14ac:dyDescent="0.35">
      <c r="A34" s="5" t="s">
        <v>1965</v>
      </c>
      <c r="B34" s="5"/>
      <c r="C34" s="71"/>
    </row>
    <row r="35" spans="1:3" x14ac:dyDescent="0.35">
      <c r="C35" s="3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62953A-E48D-4EDB-BC0A-D5A616753DCC}">
  <dimension ref="A1:A4"/>
  <sheetViews>
    <sheetView workbookViewId="0">
      <selection activeCell="H9" sqref="H9"/>
    </sheetView>
  </sheetViews>
  <sheetFormatPr defaultRowHeight="14.5" x14ac:dyDescent="0.35"/>
  <sheetData>
    <row r="1" spans="1:1" x14ac:dyDescent="0.35">
      <c r="A1" s="18" t="s">
        <v>1964</v>
      </c>
    </row>
    <row r="3" spans="1:1" x14ac:dyDescent="0.35">
      <c r="A3" t="s">
        <v>1963</v>
      </c>
    </row>
    <row r="4" spans="1:1" x14ac:dyDescent="0.35">
      <c r="A4" t="s">
        <v>2030</v>
      </c>
    </row>
  </sheetData>
  <pageMargins left="0.7" right="0.7" top="0.75" bottom="0.75" header="0.3" footer="0.3"/>
</worksheet>
</file>

<file path=docMetadata/LabelInfo.xml><?xml version="1.0" encoding="utf-8"?>
<clbl:labelList xmlns:clbl="http://schemas.microsoft.com/office/2020/mipLabelMetadata">
  <clbl:label id="{adaa4be3-f650-4692-881a-64ae220cbceb}" enabled="1" method="Standard" siteId="{5a7cc8ab-a4dc-4f9b-bf60-66714049ad62}"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2A Table</vt:lpstr>
      <vt:lpstr>Legend S2A Table</vt:lpstr>
      <vt:lpstr>S2B Table</vt:lpstr>
      <vt:lpstr>Legend S2B Table</vt:lpstr>
      <vt:lpstr>S2C Table</vt:lpstr>
      <vt:lpstr>Legend S2C Table</vt:lpstr>
      <vt:lpstr>S2D Table</vt:lpstr>
      <vt:lpstr>Legend S2D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a O'Donnell</dc:creator>
  <cp:lastModifiedBy>Liza O'Donnell</cp:lastModifiedBy>
  <dcterms:created xsi:type="dcterms:W3CDTF">2022-06-21T03:03:59Z</dcterms:created>
  <dcterms:modified xsi:type="dcterms:W3CDTF">2023-05-10T06:03:48Z</dcterms:modified>
</cp:coreProperties>
</file>